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efefc3b5b41871f/Stellenbosch University/Animal TB Research Group/JOURNAL ARTICLES/MANUSCRIPT - WGS/MANUSCRIPT - Mbovis Phylogeny/"/>
    </mc:Choice>
  </mc:AlternateContent>
  <xr:revisionPtr revIDLastSave="212" documentId="8_{A26E8D33-E60A-4CED-9717-A741E25D69C2}" xr6:coauthVersionLast="47" xr6:coauthVersionMax="47" xr10:uidLastSave="{C442BE1F-CF9E-4693-B07D-5605D99FAB08}"/>
  <bookViews>
    <workbookView xWindow="-120" yWindow="-120" windowWidth="29040" windowHeight="15720" activeTab="4" xr2:uid="{9644844F-7D2F-4339-8D5F-7DF73F29C01B}"/>
  </bookViews>
  <sheets>
    <sheet name="Supplementary Table S1" sheetId="13" r:id="rId1"/>
    <sheet name="Supplementary Table S2" sheetId="16" r:id="rId2"/>
    <sheet name="Supplementary Table S3" sheetId="17" r:id="rId3"/>
    <sheet name="Supplementary Table S4" sheetId="15" r:id="rId4"/>
    <sheet name="Supplementary Table S5" sheetId="14" r:id="rId5"/>
  </sheets>
  <definedNames>
    <definedName name="_xlnm._FilterDatabase" localSheetId="0" hidden="1">'Supplementary Table S1'!$A$1:$P$1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81" uniqueCount="636">
  <si>
    <t>ERR1815539</t>
  </si>
  <si>
    <t>ERR1815540</t>
  </si>
  <si>
    <t>ERR1815541</t>
  </si>
  <si>
    <t>ERR1815542</t>
  </si>
  <si>
    <t>ERR1815543</t>
  </si>
  <si>
    <t>ERR1815545</t>
  </si>
  <si>
    <t>ERR1815546</t>
  </si>
  <si>
    <t>ERR1815547</t>
  </si>
  <si>
    <t>ERR1815549</t>
  </si>
  <si>
    <t>ERR1815550</t>
  </si>
  <si>
    <t>ERR4352201</t>
  </si>
  <si>
    <t>ERR4352202</t>
  </si>
  <si>
    <t>ERR4352203</t>
  </si>
  <si>
    <t>ERR4352204</t>
  </si>
  <si>
    <t>ERR4352205</t>
  </si>
  <si>
    <t>NB17003a</t>
  </si>
  <si>
    <t>RH17124</t>
  </si>
  <si>
    <t>TJK18007</t>
  </si>
  <si>
    <t>TJK18011</t>
  </si>
  <si>
    <t>TJK19154</t>
  </si>
  <si>
    <t>MP10</t>
  </si>
  <si>
    <t>MP11</t>
  </si>
  <si>
    <t>MP1</t>
  </si>
  <si>
    <t>MP20</t>
  </si>
  <si>
    <t>MP4</t>
  </si>
  <si>
    <t>MP7</t>
  </si>
  <si>
    <t>MP9</t>
  </si>
  <si>
    <t>MZ17</t>
  </si>
  <si>
    <t>CM19062</t>
  </si>
  <si>
    <t>KS20006</t>
  </si>
  <si>
    <t>NB17015</t>
  </si>
  <si>
    <t>NB17016</t>
  </si>
  <si>
    <t>NB17019</t>
  </si>
  <si>
    <t>NB17021</t>
  </si>
  <si>
    <t>NB17028</t>
  </si>
  <si>
    <t>NB17030</t>
  </si>
  <si>
    <t>NB17050</t>
  </si>
  <si>
    <t>NB17058</t>
  </si>
  <si>
    <t>NB17076</t>
  </si>
  <si>
    <t>NB17077</t>
  </si>
  <si>
    <t>NB17080</t>
  </si>
  <si>
    <t>NB17091</t>
  </si>
  <si>
    <t>NB17119</t>
  </si>
  <si>
    <t>NB18137</t>
  </si>
  <si>
    <t>NB18141</t>
  </si>
  <si>
    <t>NB18144</t>
  </si>
  <si>
    <t>NB18152</t>
  </si>
  <si>
    <t>NB18153</t>
  </si>
  <si>
    <t>NB18154</t>
  </si>
  <si>
    <t>NB18155</t>
  </si>
  <si>
    <t>NB18156</t>
  </si>
  <si>
    <t>NB18159</t>
  </si>
  <si>
    <t>NB18160</t>
  </si>
  <si>
    <t>NB18161</t>
  </si>
  <si>
    <t>NB18164</t>
  </si>
  <si>
    <t>NB18165</t>
  </si>
  <si>
    <t>NB18172</t>
  </si>
  <si>
    <t>NB18175</t>
  </si>
  <si>
    <t>NB18176</t>
  </si>
  <si>
    <t>NB18178</t>
  </si>
  <si>
    <t>NB18179</t>
  </si>
  <si>
    <t>NB18180</t>
  </si>
  <si>
    <t>NB18188</t>
  </si>
  <si>
    <t>NB18189</t>
  </si>
  <si>
    <t>NB18190a</t>
  </si>
  <si>
    <t>NB18191</t>
  </si>
  <si>
    <t>NB18192</t>
  </si>
  <si>
    <t>NB18193</t>
  </si>
  <si>
    <t>NB18194</t>
  </si>
  <si>
    <t>NB18201</t>
  </si>
  <si>
    <t>NB18203</t>
  </si>
  <si>
    <t>NB18204</t>
  </si>
  <si>
    <t>NB18206</t>
  </si>
  <si>
    <t>NB18208</t>
  </si>
  <si>
    <t>NB18209</t>
  </si>
  <si>
    <t>NB18210</t>
  </si>
  <si>
    <t>NB18211</t>
  </si>
  <si>
    <t>NB18212</t>
  </si>
  <si>
    <t>NB18213</t>
  </si>
  <si>
    <t>NB18246</t>
  </si>
  <si>
    <t>NB18248</t>
  </si>
  <si>
    <t>NB18249</t>
  </si>
  <si>
    <t>NB18254</t>
  </si>
  <si>
    <t>NB18255</t>
  </si>
  <si>
    <t>NB18258</t>
  </si>
  <si>
    <t>NB18261</t>
  </si>
  <si>
    <t>NB18263</t>
  </si>
  <si>
    <t>RG20004</t>
  </si>
  <si>
    <t>RG20024</t>
  </si>
  <si>
    <t>RH17017</t>
  </si>
  <si>
    <t>RH17027a</t>
  </si>
  <si>
    <t>RH17028a</t>
  </si>
  <si>
    <t>RH17031a</t>
  </si>
  <si>
    <t>RH17119</t>
  </si>
  <si>
    <t>RH17120</t>
  </si>
  <si>
    <t>TJK19001</t>
  </si>
  <si>
    <t>TJK19002</t>
  </si>
  <si>
    <t>TJK19038</t>
  </si>
  <si>
    <t>TJK19048</t>
  </si>
  <si>
    <t>TJK19060</t>
  </si>
  <si>
    <t>TJK19120</t>
  </si>
  <si>
    <t>TJK20015</t>
  </si>
  <si>
    <t>TJK20021</t>
  </si>
  <si>
    <t>TJK21013</t>
  </si>
  <si>
    <t>TJK22002</t>
  </si>
  <si>
    <t>TJK22004</t>
  </si>
  <si>
    <t>TJK22041</t>
  </si>
  <si>
    <t>NB18200</t>
  </si>
  <si>
    <t>European Nucleotide Archive (ENA) - Study Accession</t>
  </si>
  <si>
    <t>European Nucleotide Archive (ENA) - Run Accession</t>
  </si>
  <si>
    <t>Culture Isolate/ WGS ID</t>
  </si>
  <si>
    <t>Animal Sample ID</t>
  </si>
  <si>
    <t xml:space="preserve">Animal host </t>
  </si>
  <si>
    <t>Species</t>
  </si>
  <si>
    <t>Sample 
Collection 
Year</t>
  </si>
  <si>
    <t>Country</t>
  </si>
  <si>
    <t>Province</t>
  </si>
  <si>
    <r>
      <t xml:space="preserve">Mycobacterium tuberculosis </t>
    </r>
    <r>
      <rPr>
        <b/>
        <sz val="8"/>
        <rFont val="Aptos Narrow"/>
        <family val="2"/>
        <scheme val="minor"/>
      </rPr>
      <t>Complex Member</t>
    </r>
  </si>
  <si>
    <t>Animal
Adapted
Lineage</t>
  </si>
  <si>
    <t>Animal Adapted Sub Lineage</t>
  </si>
  <si>
    <t xml:space="preserve">Spoligotype Number
</t>
  </si>
  <si>
    <t>Publication Reference</t>
  </si>
  <si>
    <t>Publication (DOI)</t>
  </si>
  <si>
    <t>PRJEB75245</t>
  </si>
  <si>
    <t>ERR13014424</t>
  </si>
  <si>
    <t>Syncerus caffer</t>
  </si>
  <si>
    <t>South Africa</t>
  </si>
  <si>
    <t xml:space="preserve">North West </t>
  </si>
  <si>
    <t>Mycobacterium bovis</t>
  </si>
  <si>
    <t>La1</t>
  </si>
  <si>
    <t>La 1.8.1</t>
  </si>
  <si>
    <t>SB0140</t>
  </si>
  <si>
    <t>New</t>
  </si>
  <si>
    <t>ERR13014421</t>
  </si>
  <si>
    <t>P71</t>
  </si>
  <si>
    <t>Limpopo</t>
  </si>
  <si>
    <t>La 1.7.1</t>
  </si>
  <si>
    <t>SB1195</t>
  </si>
  <si>
    <t>ERR13014422</t>
  </si>
  <si>
    <t>ERR13014423</t>
  </si>
  <si>
    <t>P137</t>
  </si>
  <si>
    <t>ERR13014425</t>
  </si>
  <si>
    <t>P144</t>
  </si>
  <si>
    <t>SB0121</t>
  </si>
  <si>
    <t>ERR13014475</t>
  </si>
  <si>
    <t>HESC-19/C4</t>
  </si>
  <si>
    <t>Cheetah</t>
  </si>
  <si>
    <t>Acinonyx jubatus</t>
  </si>
  <si>
    <t>ERR13014476</t>
  </si>
  <si>
    <t>ERR13014410</t>
  </si>
  <si>
    <t>4C445E5D2D</t>
  </si>
  <si>
    <t>Lycaon pictus</t>
  </si>
  <si>
    <t>ERR13014470</t>
  </si>
  <si>
    <t>HESC-17/WD01</t>
  </si>
  <si>
    <t>ERR13014471</t>
  </si>
  <si>
    <t>HESC-17/WD02</t>
  </si>
  <si>
    <t>ERR13014469</t>
  </si>
  <si>
    <t>17/29</t>
  </si>
  <si>
    <t>ERR13014473</t>
  </si>
  <si>
    <t>18/521</t>
  </si>
  <si>
    <t>Tragelaphus strepsiceros</t>
  </si>
  <si>
    <t>Mpumalanga</t>
  </si>
  <si>
    <t>ERR13014474</t>
  </si>
  <si>
    <t>ERR13014477</t>
  </si>
  <si>
    <t>19/262</t>
  </si>
  <si>
    <t>Leopard</t>
  </si>
  <si>
    <t>Panthera pardus</t>
  </si>
  <si>
    <t>ERR13014478</t>
  </si>
  <si>
    <t>19/263</t>
  </si>
  <si>
    <t>ERR13014479</t>
  </si>
  <si>
    <t>19/288</t>
  </si>
  <si>
    <t>ERR13014412</t>
  </si>
  <si>
    <t>17/113</t>
  </si>
  <si>
    <t>Panthera leo</t>
  </si>
  <si>
    <t>ERR13014472</t>
  </si>
  <si>
    <t>17/436</t>
  </si>
  <si>
    <t>SB1947</t>
  </si>
  <si>
    <t>ERR13014481</t>
  </si>
  <si>
    <t>19/372</t>
  </si>
  <si>
    <t>ERR13014482</t>
  </si>
  <si>
    <t>20/020</t>
  </si>
  <si>
    <t>ERR13014467</t>
  </si>
  <si>
    <t>17/20</t>
  </si>
  <si>
    <t>ERR13014468</t>
  </si>
  <si>
    <t>17/21</t>
  </si>
  <si>
    <t>ERR13014466</t>
  </si>
  <si>
    <t>17/123</t>
  </si>
  <si>
    <t>ERR13014464</t>
  </si>
  <si>
    <t>20/032</t>
  </si>
  <si>
    <t>ERR13014465</t>
  </si>
  <si>
    <t>18/154</t>
  </si>
  <si>
    <t>African Elephant</t>
  </si>
  <si>
    <t>Loxodonta africana</t>
  </si>
  <si>
    <t>ERR13014484</t>
  </si>
  <si>
    <t>21/17</t>
  </si>
  <si>
    <t>ERR13014485</t>
  </si>
  <si>
    <t>22/138</t>
  </si>
  <si>
    <t>African elephant</t>
  </si>
  <si>
    <t>ERR13014486</t>
  </si>
  <si>
    <t>ERR13014487</t>
  </si>
  <si>
    <t>LM/2022/03/005/MM</t>
  </si>
  <si>
    <t>Mungos mungo</t>
  </si>
  <si>
    <t>ERR13014480</t>
  </si>
  <si>
    <t>19/169</t>
  </si>
  <si>
    <t>Hippopotamus amphibius</t>
  </si>
  <si>
    <t>ERR13014483</t>
  </si>
  <si>
    <t>LM2020/2/009MM</t>
  </si>
  <si>
    <t>Marloth Park (MPk)</t>
  </si>
  <si>
    <t>SB2723</t>
  </si>
  <si>
    <t>ERR13014413</t>
  </si>
  <si>
    <t>68 (B68)</t>
  </si>
  <si>
    <t>KwaZulu-Natal</t>
  </si>
  <si>
    <t>Hluhluwe-iMfolozi Park (HiP)</t>
  </si>
  <si>
    <t>SB0130</t>
  </si>
  <si>
    <t>ERR13014414</t>
  </si>
  <si>
    <t>75 (B75)</t>
  </si>
  <si>
    <t>ERR13014415</t>
  </si>
  <si>
    <t>78 (C2)</t>
  </si>
  <si>
    <t>ERR13014416</t>
  </si>
  <si>
    <t>84 (C8)</t>
  </si>
  <si>
    <t>ERR13014417</t>
  </si>
  <si>
    <t>42 (B42)</t>
  </si>
  <si>
    <t>ERR13014418</t>
  </si>
  <si>
    <t>53 (B53)</t>
  </si>
  <si>
    <t>ERR13014419</t>
  </si>
  <si>
    <t>142 (C66)</t>
  </si>
  <si>
    <t>ERR13014426</t>
  </si>
  <si>
    <t>180 (C65)</t>
  </si>
  <si>
    <t>ERR13014427</t>
  </si>
  <si>
    <t>129 (B14)</t>
  </si>
  <si>
    <t>ERR13014428</t>
  </si>
  <si>
    <t>144 (B29)</t>
  </si>
  <si>
    <t>ERR13014429</t>
  </si>
  <si>
    <t>86 (A86)</t>
  </si>
  <si>
    <t>ERR13014430</t>
  </si>
  <si>
    <t>90 (A90)</t>
  </si>
  <si>
    <t>ERR13014431</t>
  </si>
  <si>
    <t>217 (C102)</t>
  </si>
  <si>
    <t>ERR13014432</t>
  </si>
  <si>
    <t>229 (C114)</t>
  </si>
  <si>
    <t>ERR13014433</t>
  </si>
  <si>
    <t>156 (B41)</t>
  </si>
  <si>
    <t>ERR13014434</t>
  </si>
  <si>
    <t>114 (A114)</t>
  </si>
  <si>
    <t>ERR13014435</t>
  </si>
  <si>
    <t>231 (C116)</t>
  </si>
  <si>
    <t>ERR13014436</t>
  </si>
  <si>
    <t>232 (C117)</t>
  </si>
  <si>
    <t>ERR13014437</t>
  </si>
  <si>
    <t>4 (A4)</t>
  </si>
  <si>
    <t>ERR13014438</t>
  </si>
  <si>
    <t>74 (A74)</t>
  </si>
  <si>
    <t>ERR13014439</t>
  </si>
  <si>
    <t>207 (C92)</t>
  </si>
  <si>
    <t>ERR13014440</t>
  </si>
  <si>
    <t>161 (B46)</t>
  </si>
  <si>
    <t>ERR13014441</t>
  </si>
  <si>
    <t>54 (A54)</t>
  </si>
  <si>
    <t>ERR13014442</t>
  </si>
  <si>
    <t>147 (B32)</t>
  </si>
  <si>
    <t>ERR13014443</t>
  </si>
  <si>
    <t>191 (C76)</t>
  </si>
  <si>
    <t>ERR13014444</t>
  </si>
  <si>
    <t>94 (A94)</t>
  </si>
  <si>
    <t>SB1474</t>
  </si>
  <si>
    <t>ERR13014445</t>
  </si>
  <si>
    <t>199 (C84)</t>
  </si>
  <si>
    <t>ERR13014446</t>
  </si>
  <si>
    <t>ERR13014447</t>
  </si>
  <si>
    <t>100 (A100)</t>
  </si>
  <si>
    <t>ERR13014448</t>
  </si>
  <si>
    <t>197 (C82)</t>
  </si>
  <si>
    <t>ERR13014449</t>
  </si>
  <si>
    <t>66 (A66)</t>
  </si>
  <si>
    <t>ERR13014450</t>
  </si>
  <si>
    <t>190 (C75)</t>
  </si>
  <si>
    <t>ERR13014451</t>
  </si>
  <si>
    <t>186 (C71)</t>
  </si>
  <si>
    <t>ERR13014452</t>
  </si>
  <si>
    <t>228 (C113)</t>
  </si>
  <si>
    <t>ERR13014453</t>
  </si>
  <si>
    <t>215 (C100)</t>
  </si>
  <si>
    <t>ERR13014454</t>
  </si>
  <si>
    <t>20 (A20)</t>
  </si>
  <si>
    <t>ERR13014455</t>
  </si>
  <si>
    <t>205 (C90)</t>
  </si>
  <si>
    <t>ERR13014456</t>
  </si>
  <si>
    <t>198 (C83)</t>
  </si>
  <si>
    <t>ERR13014457</t>
  </si>
  <si>
    <t>46 (A46)</t>
  </si>
  <si>
    <t>ERR13014458</t>
  </si>
  <si>
    <t>182 (C67)</t>
  </si>
  <si>
    <t>ERR13014459</t>
  </si>
  <si>
    <t>221 (C106)</t>
  </si>
  <si>
    <t>ERR13014460</t>
  </si>
  <si>
    <t>223 (C108)</t>
  </si>
  <si>
    <t>ERR13014461</t>
  </si>
  <si>
    <t>ERR13014462</t>
  </si>
  <si>
    <t>204 (C89)</t>
  </si>
  <si>
    <t>ERR13014463</t>
  </si>
  <si>
    <t>11 (A11)</t>
  </si>
  <si>
    <t>ERR13014420</t>
  </si>
  <si>
    <t>uMk-17/001</t>
  </si>
  <si>
    <t>Papio ursinus</t>
  </si>
  <si>
    <t>ERR13014411</t>
  </si>
  <si>
    <t>MS-EC.1</t>
  </si>
  <si>
    <t>Eastern Cape</t>
  </si>
  <si>
    <t>SB0131</t>
  </si>
  <si>
    <t>PRJEB18668</t>
  </si>
  <si>
    <t>1457(4)</t>
  </si>
  <si>
    <t>SB0121 (In silco)</t>
  </si>
  <si>
    <r>
      <t xml:space="preserve">Dippenaar </t>
    </r>
    <r>
      <rPr>
        <i/>
        <sz val="8"/>
        <color theme="1"/>
        <rFont val="Aptos Narrow"/>
        <family val="2"/>
        <scheme val="minor"/>
      </rPr>
      <t>et al.</t>
    </r>
    <r>
      <rPr>
        <sz val="8"/>
        <color theme="1"/>
        <rFont val="Aptos Narrow"/>
        <family val="2"/>
        <scheme val="minor"/>
      </rPr>
      <t xml:space="preserve"> 2017</t>
    </r>
  </si>
  <si>
    <t>https://doi.org/10.1016/j.meegid.2017.04.012</t>
  </si>
  <si>
    <t xml:space="preserve">150(3) </t>
  </si>
  <si>
    <t>1865(A)</t>
  </si>
  <si>
    <t>2837(33)</t>
  </si>
  <si>
    <t xml:space="preserve">440(5) </t>
  </si>
  <si>
    <t xml:space="preserve">659(A) </t>
  </si>
  <si>
    <t>747(11)</t>
  </si>
  <si>
    <t>Not recorded</t>
  </si>
  <si>
    <t xml:space="preserve">734(16) </t>
  </si>
  <si>
    <t>1081(1)</t>
  </si>
  <si>
    <t>1595-F(24)</t>
  </si>
  <si>
    <t>1531(10)</t>
  </si>
  <si>
    <t>1999</t>
  </si>
  <si>
    <t>SB0140 (In silco)</t>
  </si>
  <si>
    <t>1067(2)</t>
  </si>
  <si>
    <t>1997</t>
  </si>
  <si>
    <t>SB0130 (In silco)</t>
  </si>
  <si>
    <t>1199 B(19)</t>
  </si>
  <si>
    <t>1998</t>
  </si>
  <si>
    <t>PRJEB39449</t>
  </si>
  <si>
    <t>Case 4</t>
  </si>
  <si>
    <r>
      <t xml:space="preserve">Meiring </t>
    </r>
    <r>
      <rPr>
        <i/>
        <sz val="8"/>
        <color theme="1"/>
        <rFont val="Aptos Narrow"/>
        <family val="2"/>
        <scheme val="minor"/>
      </rPr>
      <t xml:space="preserve">et al. </t>
    </r>
    <r>
      <rPr>
        <sz val="8"/>
        <color theme="1"/>
        <rFont val="Aptos Narrow"/>
        <family val="2"/>
        <scheme val="minor"/>
      </rPr>
      <t>2021</t>
    </r>
  </si>
  <si>
    <t xml:space="preserve">https://doi.org/10.1111/tbed.13947 </t>
  </si>
  <si>
    <t>Case 5</t>
  </si>
  <si>
    <t>Case 11</t>
  </si>
  <si>
    <t>SB2681</t>
  </si>
  <si>
    <t>Case 12.1</t>
  </si>
  <si>
    <t>Case 12.2</t>
  </si>
  <si>
    <t>PRJEB63553</t>
  </si>
  <si>
    <t>ERR11879589</t>
  </si>
  <si>
    <t>192 (C77)</t>
  </si>
  <si>
    <t>Ghielmetti et al. 2023</t>
  </si>
  <si>
    <t xml:space="preserve">https://doi.org/10.3389/fmicb.2023.1307440 </t>
  </si>
  <si>
    <t>ERR11879590</t>
  </si>
  <si>
    <t>115 (A115)</t>
  </si>
  <si>
    <t>ERR11879591</t>
  </si>
  <si>
    <t>ERR11879592</t>
  </si>
  <si>
    <t>187 (C72)</t>
  </si>
  <si>
    <t>ERR11879593</t>
  </si>
  <si>
    <t>212 (C97)</t>
  </si>
  <si>
    <t>ERR11879594</t>
  </si>
  <si>
    <t>218 (C103)</t>
  </si>
  <si>
    <t>ERR11879595</t>
  </si>
  <si>
    <t>184 (C69)</t>
  </si>
  <si>
    <t>PRJEB27859</t>
  </si>
  <si>
    <t>ERR3404374</t>
  </si>
  <si>
    <t>Phacochoerus africanus</t>
  </si>
  <si>
    <t>SB1275</t>
  </si>
  <si>
    <r>
      <t xml:space="preserve">Roos </t>
    </r>
    <r>
      <rPr>
        <i/>
        <sz val="8"/>
        <rFont val="Aptos Narrow"/>
        <family val="2"/>
        <scheme val="minor"/>
      </rPr>
      <t xml:space="preserve">et al. </t>
    </r>
    <r>
      <rPr>
        <sz val="8"/>
        <rFont val="Aptos Narrow"/>
        <family val="2"/>
        <scheme val="minor"/>
      </rPr>
      <t>2023</t>
    </r>
  </si>
  <si>
    <t>https://doi.org/10.1016/j.onehlt.2023.100654</t>
  </si>
  <si>
    <t>ERR3404376</t>
  </si>
  <si>
    <t>ERR3404377</t>
  </si>
  <si>
    <t>ERR3404372</t>
  </si>
  <si>
    <t>ERR3404375</t>
  </si>
  <si>
    <t>ERR3404373</t>
  </si>
  <si>
    <t>ERR3404371</t>
  </si>
  <si>
    <t>ERR3404378</t>
  </si>
  <si>
    <t>Greater Kruger Conservation Area (GKCA)</t>
  </si>
  <si>
    <t>Private Game Reserve (PGR)</t>
  </si>
  <si>
    <t>Madikwe Game Reserve (MGR)</t>
  </si>
  <si>
    <t>Wildlife Conservation Centre (WCC)</t>
  </si>
  <si>
    <t>Nature Reserve (NR1)</t>
  </si>
  <si>
    <t>Nature Reserve (NR3)</t>
  </si>
  <si>
    <t>Nature Reserve (NR2)</t>
  </si>
  <si>
    <t>Game Farm (GF)</t>
  </si>
  <si>
    <t>Conservation Area</t>
  </si>
  <si>
    <t> SB number</t>
  </si>
  <si>
    <t>Spoligotype pattern</t>
  </si>
  <si>
    <t>ggcgggggcggggggcggggcgggggggggggggggggccccc</t>
  </si>
  <si>
    <t>42 (37.5)</t>
  </si>
  <si>
    <t>ggcgggggcgcggggcggggggggggggggggggggggccccc</t>
  </si>
  <si>
    <t>38 (33.9)</t>
  </si>
  <si>
    <t>ggcggcgcccccgggcgggggccgggggggggggggggccccc</t>
  </si>
  <si>
    <t>18 (16.1)</t>
  </si>
  <si>
    <t>ggcggcgcccccgggcggggggggggggggggggggggccccc</t>
  </si>
  <si>
    <t>4 (3.5)</t>
  </si>
  <si>
    <t>ggcgggggcggggggcggggcggggggggcggggggggccccc</t>
  </si>
  <si>
    <t>3 (2.7)</t>
  </si>
  <si>
    <t>ggcgcgggcggggggcggggcgggggggggggggggggccccc</t>
  </si>
  <si>
    <t>1 (0.9)</t>
  </si>
  <si>
    <t>Total</t>
  </si>
  <si>
    <t>112 (100)</t>
  </si>
  <si>
    <t>ggcgcgggcgcggggcggggggggggggggggggggggccccc</t>
  </si>
  <si>
    <t>ggcccccccggggggcggggcgggggggggggggggggccccc</t>
  </si>
  <si>
    <t>ggcgggggcgcggggcggggggggggccccccccccggccccc</t>
  </si>
  <si>
    <t>ggcgggggcgggccgcggggcggggggggcggggggggccccc</t>
  </si>
  <si>
    <t>Number of isolates 
(relative frequency)</t>
  </si>
  <si>
    <t>Genetta genetta</t>
  </si>
  <si>
    <t>Greater kudu</t>
  </si>
  <si>
    <t>African lion</t>
  </si>
  <si>
    <t>Common warthog</t>
  </si>
  <si>
    <t>Chacma baboon</t>
  </si>
  <si>
    <t>Banded mongoose</t>
  </si>
  <si>
    <t>Common hippopotamus</t>
  </si>
  <si>
    <t>Small spotted genet</t>
  </si>
  <si>
    <t>African buffalo</t>
  </si>
  <si>
    <t>African wild dog</t>
  </si>
  <si>
    <t>Common name</t>
  </si>
  <si>
    <t>Scientific name</t>
  </si>
  <si>
    <t>Number of unique individuals</t>
  </si>
  <si>
    <t>Number of isolates sequenced in this study</t>
  </si>
  <si>
    <t>Number of isolates sequenced in previous studies</t>
  </si>
  <si>
    <t>7 (Ghielmetti et al., 2023)</t>
  </si>
  <si>
    <t>67 (60)</t>
  </si>
  <si>
    <t>3 (3)</t>
  </si>
  <si>
    <t>7 (6)</t>
  </si>
  <si>
    <t>12 (11)</t>
  </si>
  <si>
    <t>2 (2)</t>
  </si>
  <si>
    <t>1 (1)</t>
  </si>
  <si>
    <t>8 (7)</t>
  </si>
  <si>
    <t>Small spotted Genet</t>
  </si>
  <si>
    <t>4 (4)</t>
  </si>
  <si>
    <t>106*</t>
  </si>
  <si>
    <t>Total number of isolates sequenced 
(relative frequency)</t>
  </si>
  <si>
    <r>
      <t>9</t>
    </r>
    <r>
      <rPr>
        <sz val="8"/>
        <color rgb="FF000000"/>
        <rFont val="Aptos Narrow"/>
        <family val="2"/>
        <scheme val="minor"/>
      </rPr>
      <t xml:space="preserve"> (Dippenaar et al., 2017)</t>
    </r>
  </si>
  <si>
    <r>
      <t>2</t>
    </r>
    <r>
      <rPr>
        <sz val="8"/>
        <color rgb="FF000000"/>
        <rFont val="Aptos Narrow"/>
        <family val="2"/>
        <scheme val="minor"/>
      </rPr>
      <t xml:space="preserve"> (Dippenaar et al., 2017)</t>
    </r>
  </si>
  <si>
    <r>
      <t xml:space="preserve">5 </t>
    </r>
    <r>
      <rPr>
        <sz val="8"/>
        <color rgb="FF000000"/>
        <rFont val="Aptos Narrow"/>
        <family val="2"/>
        <scheme val="minor"/>
      </rPr>
      <t>(Meiring et al., 2021)</t>
    </r>
  </si>
  <si>
    <r>
      <t xml:space="preserve">1 </t>
    </r>
    <r>
      <rPr>
        <sz val="8"/>
        <color rgb="FF000000"/>
        <rFont val="Aptos Narrow"/>
        <family val="2"/>
        <scheme val="minor"/>
      </rPr>
      <t>(Dippenaar et al., 2017)</t>
    </r>
  </si>
  <si>
    <r>
      <t>8</t>
    </r>
    <r>
      <rPr>
        <sz val="8"/>
        <color rgb="FF000000"/>
        <rFont val="Aptos Narrow"/>
        <family val="2"/>
        <scheme val="minor"/>
      </rPr>
      <t xml:space="preserve"> (Roos et al., 2023)</t>
    </r>
  </si>
  <si>
    <t>ERR841788</t>
  </si>
  <si>
    <t>PRJEB9025</t>
  </si>
  <si>
    <t>ERR841789</t>
  </si>
  <si>
    <t>ERR841790</t>
  </si>
  <si>
    <t>ERR841791</t>
  </si>
  <si>
    <t>ERR841792</t>
  </si>
  <si>
    <t>ERR841793</t>
  </si>
  <si>
    <t>ERR841794</t>
  </si>
  <si>
    <t>ERR841795</t>
  </si>
  <si>
    <t>ERR841796</t>
  </si>
  <si>
    <t>ERR841797</t>
  </si>
  <si>
    <t>ERR841798</t>
  </si>
  <si>
    <t>ERR841799</t>
  </si>
  <si>
    <t>ERR841800</t>
  </si>
  <si>
    <t>ERR841801</t>
  </si>
  <si>
    <t>ERR841802</t>
  </si>
  <si>
    <t>ERR841803</t>
  </si>
  <si>
    <t>ERR841804</t>
  </si>
  <si>
    <t>ERR841805</t>
  </si>
  <si>
    <t>ERR841806</t>
  </si>
  <si>
    <t>ERR841807</t>
  </si>
  <si>
    <t>ERR841808</t>
  </si>
  <si>
    <t>ERR841809</t>
  </si>
  <si>
    <t>ERR841810</t>
  </si>
  <si>
    <t>ERR841811</t>
  </si>
  <si>
    <t>ERR841812</t>
  </si>
  <si>
    <t>ERR841813</t>
  </si>
  <si>
    <t>ERR841814</t>
  </si>
  <si>
    <t>ERR841815</t>
  </si>
  <si>
    <t>ERR841816</t>
  </si>
  <si>
    <t>ERR841817</t>
  </si>
  <si>
    <t>ERR841818</t>
  </si>
  <si>
    <t>ERR841819</t>
  </si>
  <si>
    <t>ERR841820</t>
  </si>
  <si>
    <t>ERR841821</t>
  </si>
  <si>
    <t>ERR841822</t>
  </si>
  <si>
    <t>ERR841823</t>
  </si>
  <si>
    <t>ERR841824</t>
  </si>
  <si>
    <t>ERR841825</t>
  </si>
  <si>
    <t>ERR841826</t>
  </si>
  <si>
    <t>ERR841827</t>
  </si>
  <si>
    <t>ERR841828</t>
  </si>
  <si>
    <t>ERR841829</t>
  </si>
  <si>
    <t>ERR841830</t>
  </si>
  <si>
    <t>ERR841831</t>
  </si>
  <si>
    <t>ERR841832</t>
  </si>
  <si>
    <t>ERR841833</t>
  </si>
  <si>
    <t>ERR841834</t>
  </si>
  <si>
    <t>ERR841835</t>
  </si>
  <si>
    <t>ERR841836</t>
  </si>
  <si>
    <t>ERR841837</t>
  </si>
  <si>
    <t>ERR841838</t>
  </si>
  <si>
    <t>ERR841839</t>
  </si>
  <si>
    <t>ERR841840</t>
  </si>
  <si>
    <t>ERR841841</t>
  </si>
  <si>
    <t>ERR841842</t>
  </si>
  <si>
    <t>ERR841843</t>
  </si>
  <si>
    <t>ERR841844</t>
  </si>
  <si>
    <t>ERR841845</t>
  </si>
  <si>
    <t>ERR841846</t>
  </si>
  <si>
    <t>ERR841847</t>
  </si>
  <si>
    <t>ERR841848</t>
  </si>
  <si>
    <t>ERR841849</t>
  </si>
  <si>
    <t>ERR841850</t>
  </si>
  <si>
    <t>ERR841851</t>
  </si>
  <si>
    <t>ERR841852</t>
  </si>
  <si>
    <t>ERR841853</t>
  </si>
  <si>
    <t>ERR841854</t>
  </si>
  <si>
    <t>ERR841855</t>
  </si>
  <si>
    <t>ERR841856</t>
  </si>
  <si>
    <t>ERR841857</t>
  </si>
  <si>
    <t>ERR841858</t>
  </si>
  <si>
    <t>ERR841859</t>
  </si>
  <si>
    <t>ERR841860</t>
  </si>
  <si>
    <t>ERR841861</t>
  </si>
  <si>
    <t>ERR841862</t>
  </si>
  <si>
    <t>ERR841863</t>
  </si>
  <si>
    <t>ERR841864</t>
  </si>
  <si>
    <t>ERR841867</t>
  </si>
  <si>
    <t>ERR841868</t>
  </si>
  <si>
    <t>ERR841869</t>
  </si>
  <si>
    <t>ERR841870</t>
  </si>
  <si>
    <t>ERR841871</t>
  </si>
  <si>
    <t>ERR841872</t>
  </si>
  <si>
    <t>ERR841873</t>
  </si>
  <si>
    <t>ERR841874</t>
  </si>
  <si>
    <t>ERR841875</t>
  </si>
  <si>
    <t>ERR841877</t>
  </si>
  <si>
    <t>ERR841878</t>
  </si>
  <si>
    <t>ERR841879</t>
  </si>
  <si>
    <t>ERR841880</t>
  </si>
  <si>
    <t>ERR841881</t>
  </si>
  <si>
    <t>ERR841882</t>
  </si>
  <si>
    <t>ERR841883</t>
  </si>
  <si>
    <t>ERR841884</t>
  </si>
  <si>
    <t>ERR841885</t>
  </si>
  <si>
    <t>ERR841886</t>
  </si>
  <si>
    <t>ERR841887</t>
  </si>
  <si>
    <t>ERR841888</t>
  </si>
  <si>
    <t>ERR841889</t>
  </si>
  <si>
    <t>ERR841890</t>
  </si>
  <si>
    <t>ERR841891</t>
  </si>
  <si>
    <t>ERR841892</t>
  </si>
  <si>
    <t>ERR841893</t>
  </si>
  <si>
    <t>ERR841894</t>
  </si>
  <si>
    <t>ERR841895</t>
  </si>
  <si>
    <t>ERR841896</t>
  </si>
  <si>
    <t>ERR841897</t>
  </si>
  <si>
    <t>ERR841898</t>
  </si>
  <si>
    <t>ERR841899</t>
  </si>
  <si>
    <t>ERR841900</t>
  </si>
  <si>
    <t>ERR841901</t>
  </si>
  <si>
    <t>ERR841902</t>
  </si>
  <si>
    <t>ERR841903</t>
  </si>
  <si>
    <t>ERR841904</t>
  </si>
  <si>
    <t>ERR841905</t>
  </si>
  <si>
    <t>SRR13199720</t>
  </si>
  <si>
    <t>PRJNA682618</t>
  </si>
  <si>
    <t>SRR13199721</t>
  </si>
  <si>
    <t>SRR13199722</t>
  </si>
  <si>
    <t>SRR13199723</t>
  </si>
  <si>
    <t>SRR13199724</t>
  </si>
  <si>
    <t>SRR13199725</t>
  </si>
  <si>
    <t>SRR13199730</t>
  </si>
  <si>
    <t>SRR13199731</t>
  </si>
  <si>
    <t>SRR13199732</t>
  </si>
  <si>
    <t>SRR13199736</t>
  </si>
  <si>
    <t>SRR13199738</t>
  </si>
  <si>
    <t>SRR13199740</t>
  </si>
  <si>
    <t>SRR13199741</t>
  </si>
  <si>
    <t>SRR13199743</t>
  </si>
  <si>
    <t>SRR13199744</t>
  </si>
  <si>
    <t>SRR13199745</t>
  </si>
  <si>
    <t>SRR13199748</t>
  </si>
  <si>
    <t>SRR13199749</t>
  </si>
  <si>
    <t>SRR13199751</t>
  </si>
  <si>
    <t>SRR13199754</t>
  </si>
  <si>
    <t>SRR13199755</t>
  </si>
  <si>
    <t>SRR13199760</t>
  </si>
  <si>
    <t>SRR13199761</t>
  </si>
  <si>
    <t>SRR23961390</t>
  </si>
  <si>
    <t>PRJNA946560</t>
  </si>
  <si>
    <t>SRR23961393</t>
  </si>
  <si>
    <t>SRR23961397</t>
  </si>
  <si>
    <t>SRR23961399</t>
  </si>
  <si>
    <t>SRR23961402</t>
  </si>
  <si>
    <t>SRR23961404</t>
  </si>
  <si>
    <t>SRR23961407</t>
  </si>
  <si>
    <t>SRR23961409</t>
  </si>
  <si>
    <t>SRR23961417</t>
  </si>
  <si>
    <t>SRR23961421</t>
  </si>
  <si>
    <t>SRR23961425</t>
  </si>
  <si>
    <t>SRR23961427</t>
  </si>
  <si>
    <t>SRR23961432</t>
  </si>
  <si>
    <t>SRR23961435</t>
  </si>
  <si>
    <t>SRR23961439</t>
  </si>
  <si>
    <t>SRR23961440</t>
  </si>
  <si>
    <t>SRR23961446</t>
  </si>
  <si>
    <t>SRR23961449</t>
  </si>
  <si>
    <t>SRR23961451</t>
  </si>
  <si>
    <t>SRR23961454</t>
  </si>
  <si>
    <t>SRR23961455</t>
  </si>
  <si>
    <t>SRR23961456</t>
  </si>
  <si>
    <t>SRR23961460</t>
  </si>
  <si>
    <t>SRR23961463</t>
  </si>
  <si>
    <t>SRR23961464</t>
  </si>
  <si>
    <t>SRR23961467</t>
  </si>
  <si>
    <t>SRR23961469</t>
  </si>
  <si>
    <t>SRR23961471</t>
  </si>
  <si>
    <t>SRR23961472</t>
  </si>
  <si>
    <t>SRR23961473</t>
  </si>
  <si>
    <t>SRR23961476</t>
  </si>
  <si>
    <t>SRR23961477</t>
  </si>
  <si>
    <t>SRR23961478</t>
  </si>
  <si>
    <t>SRR23961479</t>
  </si>
  <si>
    <t>SRR23961480</t>
  </si>
  <si>
    <t>SRR23961481</t>
  </si>
  <si>
    <t>SRR23961483</t>
  </si>
  <si>
    <t>SRR23961485</t>
  </si>
  <si>
    <t>SRR23961486</t>
  </si>
  <si>
    <t>SRR23961488</t>
  </si>
  <si>
    <t>SRR23961490</t>
  </si>
  <si>
    <t>SRR23961494</t>
  </si>
  <si>
    <t>SRR23961496</t>
  </si>
  <si>
    <t>SRR23961497</t>
  </si>
  <si>
    <t>SRR23961498</t>
  </si>
  <si>
    <t>SRR23961500</t>
  </si>
  <si>
    <t>SRR23961502</t>
  </si>
  <si>
    <t>SRR23961504</t>
  </si>
  <si>
    <t>SRR23961507</t>
  </si>
  <si>
    <t>SRR23961509</t>
  </si>
  <si>
    <t>SRR23961511</t>
  </si>
  <si>
    <t>SRR23961512</t>
  </si>
  <si>
    <t>SRR23961513</t>
  </si>
  <si>
    <t>SRR23961516</t>
  </si>
  <si>
    <t>SRR23961517</t>
  </si>
  <si>
    <t>SRR23961518</t>
  </si>
  <si>
    <t>SRR23961522</t>
  </si>
  <si>
    <t>SRR23961527</t>
  </si>
  <si>
    <t>SRR23961570</t>
  </si>
  <si>
    <t>SRR23961597</t>
  </si>
  <si>
    <t>ERR12355750</t>
  </si>
  <si>
    <t>ERR12355751</t>
  </si>
  <si>
    <t>ERR12355752</t>
  </si>
  <si>
    <t>ERR123557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8"/>
      <name val="Aptos Narrow"/>
      <family val="2"/>
      <scheme val="minor"/>
    </font>
    <font>
      <b/>
      <i/>
      <sz val="8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8"/>
      <name val="Aptos Narrow"/>
      <family val="2"/>
      <scheme val="minor"/>
    </font>
    <font>
      <sz val="8"/>
      <color theme="1"/>
      <name val="Aptos Narrow"/>
      <family val="2"/>
      <scheme val="minor"/>
    </font>
    <font>
      <sz val="8"/>
      <color rgb="FF000000"/>
      <name val="Aptos Narrow"/>
      <family val="2"/>
      <scheme val="minor"/>
    </font>
    <font>
      <i/>
      <sz val="8"/>
      <color theme="1"/>
      <name val="Aptos Narrow"/>
      <family val="2"/>
      <scheme val="minor"/>
    </font>
    <font>
      <u/>
      <sz val="8"/>
      <color theme="10"/>
      <name val="Aptos Narrow"/>
      <family val="2"/>
      <scheme val="minor"/>
    </font>
    <font>
      <sz val="8"/>
      <color theme="1"/>
      <name val="Webdings"/>
      <family val="1"/>
      <charset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60">
    <xf numFmtId="0" fontId="0" fillId="0" borderId="0" xfId="0"/>
    <xf numFmtId="0" fontId="19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2" fillId="33" borderId="0" xfId="0" applyFont="1" applyFill="1" applyAlignment="1">
      <alignment horizontal="left" vertical="center"/>
    </xf>
    <xf numFmtId="0" fontId="25" fillId="33" borderId="0" xfId="0" applyFont="1" applyFill="1" applyAlignment="1">
      <alignment horizontal="left" vertical="center"/>
    </xf>
    <xf numFmtId="0" fontId="25" fillId="0" borderId="0" xfId="0" applyFont="1" applyAlignment="1">
      <alignment horizontal="left" vertical="center"/>
    </xf>
    <xf numFmtId="49" fontId="22" fillId="0" borderId="0" xfId="0" applyNumberFormat="1" applyFont="1" applyAlignment="1">
      <alignment horizontal="left" vertical="center"/>
    </xf>
    <xf numFmtId="49" fontId="22" fillId="33" borderId="0" xfId="0" applyNumberFormat="1" applyFont="1" applyFill="1" applyAlignment="1">
      <alignment horizontal="left" vertical="center"/>
    </xf>
    <xf numFmtId="49" fontId="24" fillId="0" borderId="0" xfId="0" applyNumberFormat="1" applyFont="1" applyAlignment="1">
      <alignment horizontal="left" vertical="center"/>
    </xf>
    <xf numFmtId="49" fontId="24" fillId="33" borderId="0" xfId="0" applyNumberFormat="1" applyFont="1" applyFill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7" fillId="0" borderId="0" xfId="42" applyFont="1" applyBorder="1" applyAlignment="1">
      <alignment horizontal="left" vertical="center"/>
    </xf>
    <xf numFmtId="0" fontId="27" fillId="0" borderId="0" xfId="42" applyFont="1" applyFill="1" applyBorder="1" applyAlignment="1">
      <alignment horizontal="left" vertical="center"/>
    </xf>
    <xf numFmtId="0" fontId="19" fillId="0" borderId="13" xfId="0" applyFont="1" applyBorder="1" applyAlignment="1">
      <alignment horizontal="left" vertical="center" wrapText="1"/>
    </xf>
    <xf numFmtId="0" fontId="20" fillId="0" borderId="13" xfId="0" applyFont="1" applyBorder="1" applyAlignment="1">
      <alignment horizontal="left" vertical="center" wrapText="1"/>
    </xf>
    <xf numFmtId="0" fontId="21" fillId="0" borderId="13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28" fillId="0" borderId="0" xfId="0" applyFont="1" applyAlignment="1">
      <alignment horizontal="left" vertical="center" wrapText="1"/>
    </xf>
    <xf numFmtId="0" fontId="28" fillId="0" borderId="20" xfId="0" applyFont="1" applyBorder="1" applyAlignment="1">
      <alignment horizontal="left" vertical="center" wrapText="1"/>
    </xf>
    <xf numFmtId="0" fontId="24" fillId="0" borderId="0" xfId="0" applyFont="1" applyAlignment="1">
      <alignment horizontal="left"/>
    </xf>
    <xf numFmtId="0" fontId="21" fillId="0" borderId="19" xfId="0" applyFont="1" applyBorder="1" applyAlignment="1">
      <alignment horizontal="left" vertical="center" wrapText="1"/>
    </xf>
    <xf numFmtId="0" fontId="24" fillId="0" borderId="20" xfId="0" applyFont="1" applyBorder="1" applyAlignment="1">
      <alignment horizontal="left" vertical="center" wrapText="1"/>
    </xf>
    <xf numFmtId="0" fontId="24" fillId="0" borderId="0" xfId="0" applyFont="1" applyAlignment="1">
      <alignment horizontal="left" vertical="center" wrapText="1"/>
    </xf>
    <xf numFmtId="0" fontId="21" fillId="0" borderId="20" xfId="0" applyFont="1" applyBorder="1" applyAlignment="1">
      <alignment horizontal="left" vertical="center" wrapText="1"/>
    </xf>
    <xf numFmtId="0" fontId="19" fillId="0" borderId="0" xfId="0" applyFont="1" applyAlignment="1">
      <alignment horizontal="left"/>
    </xf>
    <xf numFmtId="0" fontId="22" fillId="34" borderId="14" xfId="0" applyFont="1" applyFill="1" applyBorder="1"/>
    <xf numFmtId="0" fontId="22" fillId="0" borderId="15" xfId="0" applyFont="1" applyBorder="1"/>
    <xf numFmtId="0" fontId="22" fillId="0" borderId="16" xfId="0" applyFont="1" applyBorder="1"/>
    <xf numFmtId="0" fontId="22" fillId="0" borderId="0" xfId="0" applyFont="1"/>
    <xf numFmtId="0" fontId="22" fillId="0" borderId="17" xfId="0" applyFont="1" applyBorder="1"/>
    <xf numFmtId="0" fontId="22" fillId="34" borderId="0" xfId="0" applyFont="1" applyFill="1"/>
    <xf numFmtId="0" fontId="22" fillId="0" borderId="10" xfId="0" applyFont="1" applyBorder="1"/>
    <xf numFmtId="0" fontId="22" fillId="0" borderId="18" xfId="0" applyFont="1" applyBorder="1"/>
    <xf numFmtId="0" fontId="22" fillId="0" borderId="11" xfId="0" applyFont="1" applyBorder="1"/>
    <xf numFmtId="0" fontId="22" fillId="34" borderId="12" xfId="0" applyFont="1" applyFill="1" applyBorder="1"/>
    <xf numFmtId="0" fontId="21" fillId="0" borderId="0" xfId="0" applyFont="1"/>
    <xf numFmtId="0" fontId="21" fillId="0" borderId="0" xfId="0" applyFont="1" applyAlignment="1">
      <alignment vertical="center"/>
    </xf>
    <xf numFmtId="0" fontId="19" fillId="0" borderId="0" xfId="0" applyFont="1" applyAlignment="1">
      <alignment horizontal="left" vertical="center"/>
    </xf>
    <xf numFmtId="0" fontId="21" fillId="0" borderId="21" xfId="0" applyFont="1" applyBorder="1" applyAlignment="1">
      <alignment vertical="center" wrapText="1"/>
    </xf>
    <xf numFmtId="0" fontId="21" fillId="0" borderId="21" xfId="0" applyFont="1" applyBorder="1" applyAlignment="1">
      <alignment horizontal="center" vertical="center" wrapText="1"/>
    </xf>
    <xf numFmtId="0" fontId="24" fillId="0" borderId="0" xfId="0" applyFont="1"/>
    <xf numFmtId="0" fontId="24" fillId="0" borderId="0" xfId="0" applyFont="1" applyAlignment="1">
      <alignment vertical="center" wrapText="1"/>
    </xf>
    <xf numFmtId="0" fontId="26" fillId="0" borderId="0" xfId="0" applyFont="1" applyAlignment="1">
      <alignment vertical="center" wrapText="1"/>
    </xf>
    <xf numFmtId="0" fontId="24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4" fillId="0" borderId="11" xfId="0" applyFont="1" applyBorder="1" applyAlignment="1">
      <alignment vertical="center" wrapText="1"/>
    </xf>
    <xf numFmtId="0" fontId="26" fillId="0" borderId="11" xfId="0" applyFont="1" applyBorder="1" applyAlignment="1">
      <alignment vertical="center" wrapText="1"/>
    </xf>
    <xf numFmtId="0" fontId="24" fillId="0" borderId="11" xfId="0" applyFont="1" applyBorder="1" applyAlignment="1">
      <alignment horizontal="center" vertical="center" wrapText="1"/>
    </xf>
    <xf numFmtId="0" fontId="21" fillId="0" borderId="11" xfId="0" applyFont="1" applyBorder="1" applyAlignment="1">
      <alignment vertical="center" wrapText="1"/>
    </xf>
    <xf numFmtId="0" fontId="21" fillId="0" borderId="11" xfId="0" applyFont="1" applyBorder="1" applyAlignment="1">
      <alignment horizontal="center" vertical="center" wrapText="1"/>
    </xf>
    <xf numFmtId="0" fontId="22" fillId="0" borderId="0" xfId="0" applyFont="1" applyAlignment="1">
      <alignment horizontal="left" vertical="center" wrapText="1"/>
    </xf>
    <xf numFmtId="0" fontId="24" fillId="0" borderId="0" xfId="0" applyFont="1" applyAlignment="1">
      <alignment horizontal="center" vertical="center" wrapText="1"/>
    </xf>
    <xf numFmtId="0" fontId="24" fillId="0" borderId="0" xfId="0" applyFont="1" applyAlignment="1">
      <alignment vertical="center" wrapText="1"/>
    </xf>
    <xf numFmtId="0" fontId="26" fillId="0" borderId="0" xfId="0" applyFont="1" applyAlignment="1">
      <alignment vertical="center" wrapText="1"/>
    </xf>
    <xf numFmtId="0" fontId="22" fillId="0" borderId="0" xfId="0" applyFont="1" applyFill="1" applyAlignment="1">
      <alignment horizontal="left" vertical="center"/>
    </xf>
    <xf numFmtId="0" fontId="22" fillId="0" borderId="0" xfId="0" applyFont="1" applyFill="1"/>
    <xf numFmtId="0" fontId="19" fillId="0" borderId="0" xfId="0" applyFont="1" applyFill="1"/>
    <xf numFmtId="0" fontId="19" fillId="0" borderId="0" xfId="0" applyFont="1" applyFill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colors>
    <mruColors>
      <color rgb="FF46B1E1"/>
      <color rgb="FF800000"/>
      <color rgb="FFFF66FF"/>
      <color rgb="FFFF00FF"/>
      <color rgb="FFFF99FF"/>
      <color rgb="FFFFFFCC"/>
      <color rgb="FFFF9999"/>
      <color rgb="FFFFFF99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meegid.2017.04.012" TargetMode="External"/><Relationship Id="rId13" Type="http://schemas.openxmlformats.org/officeDocument/2006/relationships/hyperlink" Target="https://doi.org/10.1016/j.meegid.2017.04.012" TargetMode="External"/><Relationship Id="rId18" Type="http://schemas.openxmlformats.org/officeDocument/2006/relationships/hyperlink" Target="https://doi.org/10.1016/j.meegid.2017.04.012" TargetMode="External"/><Relationship Id="rId26" Type="http://schemas.openxmlformats.org/officeDocument/2006/relationships/hyperlink" Target="https://doi.org/10.3389/fmicb.2023.1307440" TargetMode="External"/><Relationship Id="rId3" Type="http://schemas.openxmlformats.org/officeDocument/2006/relationships/hyperlink" Target="https://doi.org/10.1111/tbed.13947" TargetMode="External"/><Relationship Id="rId21" Type="http://schemas.openxmlformats.org/officeDocument/2006/relationships/hyperlink" Target="https://doi.org/10.3389/fmicb.2023.1307440" TargetMode="External"/><Relationship Id="rId7" Type="http://schemas.openxmlformats.org/officeDocument/2006/relationships/hyperlink" Target="https://doi.org/10.1016/j.meegid.2017.04.012" TargetMode="External"/><Relationship Id="rId12" Type="http://schemas.openxmlformats.org/officeDocument/2006/relationships/hyperlink" Target="https://doi.org/10.1016/j.meegid.2017.04.012" TargetMode="External"/><Relationship Id="rId17" Type="http://schemas.openxmlformats.org/officeDocument/2006/relationships/hyperlink" Target="https://doi.org/10.1016/j.meegid.2017.04.012" TargetMode="External"/><Relationship Id="rId25" Type="http://schemas.openxmlformats.org/officeDocument/2006/relationships/hyperlink" Target="https://doi.org/10.3389/fmicb.2023.1307440" TargetMode="External"/><Relationship Id="rId2" Type="http://schemas.openxmlformats.org/officeDocument/2006/relationships/hyperlink" Target="https://doi.org/10.1111/tbed.13947" TargetMode="External"/><Relationship Id="rId16" Type="http://schemas.openxmlformats.org/officeDocument/2006/relationships/hyperlink" Target="https://doi.org/10.1016/j.meegid.2017.04.012" TargetMode="External"/><Relationship Id="rId20" Type="http://schemas.openxmlformats.org/officeDocument/2006/relationships/hyperlink" Target="https://doi.org/10.3389/fmicb.2023.1307440" TargetMode="External"/><Relationship Id="rId1" Type="http://schemas.openxmlformats.org/officeDocument/2006/relationships/hyperlink" Target="https://doi.org/10.1111/tbed.13947" TargetMode="External"/><Relationship Id="rId6" Type="http://schemas.openxmlformats.org/officeDocument/2006/relationships/hyperlink" Target="https://doi.org/10.1016/j.meegid.2017.04.012" TargetMode="External"/><Relationship Id="rId11" Type="http://schemas.openxmlformats.org/officeDocument/2006/relationships/hyperlink" Target="https://doi.org/10.1016/j.meegid.2017.04.012" TargetMode="External"/><Relationship Id="rId24" Type="http://schemas.openxmlformats.org/officeDocument/2006/relationships/hyperlink" Target="https://doi.org/10.3389/fmicb.2023.1307440" TargetMode="External"/><Relationship Id="rId5" Type="http://schemas.openxmlformats.org/officeDocument/2006/relationships/hyperlink" Target="https://doi.org/10.1111/tbed.13947" TargetMode="External"/><Relationship Id="rId15" Type="http://schemas.openxmlformats.org/officeDocument/2006/relationships/hyperlink" Target="https://doi.org/10.1016/j.meegid.2017.04.012" TargetMode="External"/><Relationship Id="rId23" Type="http://schemas.openxmlformats.org/officeDocument/2006/relationships/hyperlink" Target="https://doi.org/10.3389/fmicb.2023.1307440" TargetMode="External"/><Relationship Id="rId28" Type="http://schemas.openxmlformats.org/officeDocument/2006/relationships/hyperlink" Target="https://doi.org/10.1016/j.onehlt.2023.100654" TargetMode="External"/><Relationship Id="rId10" Type="http://schemas.openxmlformats.org/officeDocument/2006/relationships/hyperlink" Target="https://doi.org/10.1016/j.meegid.2017.04.012" TargetMode="External"/><Relationship Id="rId19" Type="http://schemas.openxmlformats.org/officeDocument/2006/relationships/hyperlink" Target="https://doi.org/10.1016/j.meegid.2017.04.012" TargetMode="External"/><Relationship Id="rId4" Type="http://schemas.openxmlformats.org/officeDocument/2006/relationships/hyperlink" Target="https://doi.org/10.1111/tbed.13947" TargetMode="External"/><Relationship Id="rId9" Type="http://schemas.openxmlformats.org/officeDocument/2006/relationships/hyperlink" Target="https://doi.org/10.1016/j.meegid.2017.04.012" TargetMode="External"/><Relationship Id="rId14" Type="http://schemas.openxmlformats.org/officeDocument/2006/relationships/hyperlink" Target="https://doi.org/10.1016/j.meegid.2017.04.012" TargetMode="External"/><Relationship Id="rId22" Type="http://schemas.openxmlformats.org/officeDocument/2006/relationships/hyperlink" Target="https://doi.org/10.3389/fmicb.2023.1307440" TargetMode="External"/><Relationship Id="rId27" Type="http://schemas.openxmlformats.org/officeDocument/2006/relationships/hyperlink" Target="https://doi.org/10.1016/j.onehlt.2023.100654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ebi.ac.uk/ena/browser/view/PRJEB9025" TargetMode="External"/><Relationship Id="rId18" Type="http://schemas.openxmlformats.org/officeDocument/2006/relationships/hyperlink" Target="https://www.ebi.ac.uk/ena/browser/view/PRJEB9025" TargetMode="External"/><Relationship Id="rId26" Type="http://schemas.openxmlformats.org/officeDocument/2006/relationships/hyperlink" Target="https://www.ebi.ac.uk/ena/browser/view/PRJEB9025" TargetMode="External"/><Relationship Id="rId39" Type="http://schemas.openxmlformats.org/officeDocument/2006/relationships/hyperlink" Target="https://www.ebi.ac.uk/ena/browser/view/PRJEB9025" TargetMode="External"/><Relationship Id="rId21" Type="http://schemas.openxmlformats.org/officeDocument/2006/relationships/hyperlink" Target="https://www.ebi.ac.uk/ena/browser/view/PRJEB9025" TargetMode="External"/><Relationship Id="rId34" Type="http://schemas.openxmlformats.org/officeDocument/2006/relationships/hyperlink" Target="https://www.ebi.ac.uk/ena/browser/view/PRJEB9025" TargetMode="External"/><Relationship Id="rId42" Type="http://schemas.openxmlformats.org/officeDocument/2006/relationships/hyperlink" Target="https://www.ebi.ac.uk/ena/browser/view/PRJEB9025" TargetMode="External"/><Relationship Id="rId47" Type="http://schemas.openxmlformats.org/officeDocument/2006/relationships/hyperlink" Target="https://www.ebi.ac.uk/ena/browser/view/PRJEB9025" TargetMode="External"/><Relationship Id="rId50" Type="http://schemas.openxmlformats.org/officeDocument/2006/relationships/hyperlink" Target="https://www.ebi.ac.uk/ena/browser/view/PRJEB9025" TargetMode="External"/><Relationship Id="rId55" Type="http://schemas.openxmlformats.org/officeDocument/2006/relationships/hyperlink" Target="https://www.ebi.ac.uk/ena/browser/view/PRJEB9025" TargetMode="External"/><Relationship Id="rId7" Type="http://schemas.openxmlformats.org/officeDocument/2006/relationships/hyperlink" Target="https://www.ebi.ac.uk/ena/browser/view/PRJEB9025" TargetMode="External"/><Relationship Id="rId2" Type="http://schemas.openxmlformats.org/officeDocument/2006/relationships/hyperlink" Target="https://www.ebi.ac.uk/ena/browser/view/PRJEB9025" TargetMode="External"/><Relationship Id="rId16" Type="http://schemas.openxmlformats.org/officeDocument/2006/relationships/hyperlink" Target="https://www.ebi.ac.uk/ena/browser/view/PRJEB9025" TargetMode="External"/><Relationship Id="rId29" Type="http://schemas.openxmlformats.org/officeDocument/2006/relationships/hyperlink" Target="https://www.ebi.ac.uk/ena/browser/view/PRJEB9025" TargetMode="External"/><Relationship Id="rId11" Type="http://schemas.openxmlformats.org/officeDocument/2006/relationships/hyperlink" Target="https://www.ebi.ac.uk/ena/browser/view/PRJEB9025" TargetMode="External"/><Relationship Id="rId24" Type="http://schemas.openxmlformats.org/officeDocument/2006/relationships/hyperlink" Target="https://www.ebi.ac.uk/ena/browser/view/PRJEB9025" TargetMode="External"/><Relationship Id="rId32" Type="http://schemas.openxmlformats.org/officeDocument/2006/relationships/hyperlink" Target="https://www.ebi.ac.uk/ena/browser/view/PRJEB9025" TargetMode="External"/><Relationship Id="rId37" Type="http://schemas.openxmlformats.org/officeDocument/2006/relationships/hyperlink" Target="https://www.ebi.ac.uk/ena/browser/view/PRJEB9025" TargetMode="External"/><Relationship Id="rId40" Type="http://schemas.openxmlformats.org/officeDocument/2006/relationships/hyperlink" Target="https://www.ebi.ac.uk/ena/browser/view/PRJEB9025" TargetMode="External"/><Relationship Id="rId45" Type="http://schemas.openxmlformats.org/officeDocument/2006/relationships/hyperlink" Target="https://www.ebi.ac.uk/ena/browser/view/PRJEB9025" TargetMode="External"/><Relationship Id="rId53" Type="http://schemas.openxmlformats.org/officeDocument/2006/relationships/hyperlink" Target="https://www.ebi.ac.uk/ena/browser/view/PRJEB9025" TargetMode="External"/><Relationship Id="rId58" Type="http://schemas.openxmlformats.org/officeDocument/2006/relationships/printerSettings" Target="../printerSettings/printerSettings2.bin"/><Relationship Id="rId5" Type="http://schemas.openxmlformats.org/officeDocument/2006/relationships/hyperlink" Target="https://www.ebi.ac.uk/ena/browser/view/PRJEB9025" TargetMode="External"/><Relationship Id="rId19" Type="http://schemas.openxmlformats.org/officeDocument/2006/relationships/hyperlink" Target="https://www.ebi.ac.uk/ena/browser/view/PRJEB9025" TargetMode="External"/><Relationship Id="rId4" Type="http://schemas.openxmlformats.org/officeDocument/2006/relationships/hyperlink" Target="https://www.ebi.ac.uk/ena/browser/view/PRJEB9025" TargetMode="External"/><Relationship Id="rId9" Type="http://schemas.openxmlformats.org/officeDocument/2006/relationships/hyperlink" Target="https://www.ebi.ac.uk/ena/browser/view/PRJEB9025" TargetMode="External"/><Relationship Id="rId14" Type="http://schemas.openxmlformats.org/officeDocument/2006/relationships/hyperlink" Target="https://www.ebi.ac.uk/ena/browser/view/PRJEB9025" TargetMode="External"/><Relationship Id="rId22" Type="http://schemas.openxmlformats.org/officeDocument/2006/relationships/hyperlink" Target="https://www.ebi.ac.uk/ena/browser/view/PRJEB9025" TargetMode="External"/><Relationship Id="rId27" Type="http://schemas.openxmlformats.org/officeDocument/2006/relationships/hyperlink" Target="https://www.ebi.ac.uk/ena/browser/view/PRJEB9025" TargetMode="External"/><Relationship Id="rId30" Type="http://schemas.openxmlformats.org/officeDocument/2006/relationships/hyperlink" Target="https://www.ebi.ac.uk/ena/browser/view/PRJEB9025" TargetMode="External"/><Relationship Id="rId35" Type="http://schemas.openxmlformats.org/officeDocument/2006/relationships/hyperlink" Target="https://www.ebi.ac.uk/ena/browser/view/PRJEB9025" TargetMode="External"/><Relationship Id="rId43" Type="http://schemas.openxmlformats.org/officeDocument/2006/relationships/hyperlink" Target="https://www.ebi.ac.uk/ena/browser/view/PRJEB9025" TargetMode="External"/><Relationship Id="rId48" Type="http://schemas.openxmlformats.org/officeDocument/2006/relationships/hyperlink" Target="https://www.ebi.ac.uk/ena/browser/view/PRJEB9025" TargetMode="External"/><Relationship Id="rId56" Type="http://schemas.openxmlformats.org/officeDocument/2006/relationships/hyperlink" Target="https://www.ebi.ac.uk/ena/browser/view/PRJEB9025" TargetMode="External"/><Relationship Id="rId8" Type="http://schemas.openxmlformats.org/officeDocument/2006/relationships/hyperlink" Target="https://www.ebi.ac.uk/ena/browser/view/PRJEB9025" TargetMode="External"/><Relationship Id="rId51" Type="http://schemas.openxmlformats.org/officeDocument/2006/relationships/hyperlink" Target="https://www.ebi.ac.uk/ena/browser/view/PRJEB9025" TargetMode="External"/><Relationship Id="rId3" Type="http://schemas.openxmlformats.org/officeDocument/2006/relationships/hyperlink" Target="https://www.ebi.ac.uk/ena/browser/view/PRJEB9025" TargetMode="External"/><Relationship Id="rId12" Type="http://schemas.openxmlformats.org/officeDocument/2006/relationships/hyperlink" Target="https://www.ebi.ac.uk/ena/browser/view/PRJEB9025" TargetMode="External"/><Relationship Id="rId17" Type="http://schemas.openxmlformats.org/officeDocument/2006/relationships/hyperlink" Target="https://www.ebi.ac.uk/ena/browser/view/PRJEB9025" TargetMode="External"/><Relationship Id="rId25" Type="http://schemas.openxmlformats.org/officeDocument/2006/relationships/hyperlink" Target="https://www.ebi.ac.uk/ena/browser/view/PRJEB9025" TargetMode="External"/><Relationship Id="rId33" Type="http://schemas.openxmlformats.org/officeDocument/2006/relationships/hyperlink" Target="https://www.ebi.ac.uk/ena/browser/view/PRJEB9025" TargetMode="External"/><Relationship Id="rId38" Type="http://schemas.openxmlformats.org/officeDocument/2006/relationships/hyperlink" Target="https://www.ebi.ac.uk/ena/browser/view/PRJEB9025" TargetMode="External"/><Relationship Id="rId46" Type="http://schemas.openxmlformats.org/officeDocument/2006/relationships/hyperlink" Target="https://www.ebi.ac.uk/ena/browser/view/PRJEB9025" TargetMode="External"/><Relationship Id="rId20" Type="http://schemas.openxmlformats.org/officeDocument/2006/relationships/hyperlink" Target="https://www.ebi.ac.uk/ena/browser/view/PRJEB9025" TargetMode="External"/><Relationship Id="rId41" Type="http://schemas.openxmlformats.org/officeDocument/2006/relationships/hyperlink" Target="https://www.ebi.ac.uk/ena/browser/view/PRJEB9025" TargetMode="External"/><Relationship Id="rId54" Type="http://schemas.openxmlformats.org/officeDocument/2006/relationships/hyperlink" Target="https://www.ebi.ac.uk/ena/browser/view/PRJEB9025" TargetMode="External"/><Relationship Id="rId1" Type="http://schemas.openxmlformats.org/officeDocument/2006/relationships/hyperlink" Target="https://www.ebi.ac.uk/ena/browser/view/PRJEB9025" TargetMode="External"/><Relationship Id="rId6" Type="http://schemas.openxmlformats.org/officeDocument/2006/relationships/hyperlink" Target="https://www.ebi.ac.uk/ena/browser/view/PRJEB9025" TargetMode="External"/><Relationship Id="rId15" Type="http://schemas.openxmlformats.org/officeDocument/2006/relationships/hyperlink" Target="https://www.ebi.ac.uk/ena/browser/view/PRJEB9025" TargetMode="External"/><Relationship Id="rId23" Type="http://schemas.openxmlformats.org/officeDocument/2006/relationships/hyperlink" Target="https://www.ebi.ac.uk/ena/browser/view/PRJEB9025" TargetMode="External"/><Relationship Id="rId28" Type="http://schemas.openxmlformats.org/officeDocument/2006/relationships/hyperlink" Target="https://www.ebi.ac.uk/ena/browser/view/PRJEB9025" TargetMode="External"/><Relationship Id="rId36" Type="http://schemas.openxmlformats.org/officeDocument/2006/relationships/hyperlink" Target="https://www.ebi.ac.uk/ena/browser/view/PRJEB9025" TargetMode="External"/><Relationship Id="rId49" Type="http://schemas.openxmlformats.org/officeDocument/2006/relationships/hyperlink" Target="https://www.ebi.ac.uk/ena/browser/view/PRJEB9025" TargetMode="External"/><Relationship Id="rId57" Type="http://schemas.openxmlformats.org/officeDocument/2006/relationships/hyperlink" Target="https://www.ebi.ac.uk/ena/browser/view/PRJEB9025" TargetMode="External"/><Relationship Id="rId10" Type="http://schemas.openxmlformats.org/officeDocument/2006/relationships/hyperlink" Target="https://www.ebi.ac.uk/ena/browser/view/PRJEB9025" TargetMode="External"/><Relationship Id="rId31" Type="http://schemas.openxmlformats.org/officeDocument/2006/relationships/hyperlink" Target="https://www.ebi.ac.uk/ena/browser/view/PRJEB9025" TargetMode="External"/><Relationship Id="rId44" Type="http://schemas.openxmlformats.org/officeDocument/2006/relationships/hyperlink" Target="https://www.ebi.ac.uk/ena/browser/view/PRJEB9025" TargetMode="External"/><Relationship Id="rId52" Type="http://schemas.openxmlformats.org/officeDocument/2006/relationships/hyperlink" Target="https://www.ebi.ac.uk/ena/browser/view/PRJEB9025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63F09-5E81-41CD-9584-E25F5F47604F}">
  <dimension ref="A1:P113"/>
  <sheetViews>
    <sheetView workbookViewId="0">
      <selection activeCell="D94" sqref="D94"/>
    </sheetView>
  </sheetViews>
  <sheetFormatPr defaultColWidth="9.140625" defaultRowHeight="11.25" x14ac:dyDescent="0.25"/>
  <cols>
    <col min="1" max="1" width="20.28515625" style="2" customWidth="1"/>
    <col min="2" max="2" width="20.5703125" style="2" bestFit="1" customWidth="1"/>
    <col min="3" max="3" width="11.42578125" style="2" bestFit="1" customWidth="1"/>
    <col min="4" max="4" width="15.7109375" style="2" bestFit="1" customWidth="1"/>
    <col min="5" max="5" width="17.5703125" style="2" bestFit="1" customWidth="1"/>
    <col min="6" max="6" width="18.7109375" style="3" bestFit="1" customWidth="1"/>
    <col min="7" max="7" width="9.85546875" style="2" bestFit="1" customWidth="1"/>
    <col min="8" max="8" width="9" style="2" bestFit="1" customWidth="1"/>
    <col min="9" max="9" width="17.42578125" style="2" bestFit="1" customWidth="1"/>
    <col min="10" max="10" width="26.85546875" style="2" bestFit="1" customWidth="1"/>
    <col min="11" max="11" width="20.42578125" style="3" bestFit="1" customWidth="1"/>
    <col min="12" max="12" width="9" style="3" bestFit="1" customWidth="1"/>
    <col min="13" max="13" width="20.42578125" style="3" customWidth="1"/>
    <col min="14" max="14" width="11.85546875" style="2" bestFit="1" customWidth="1"/>
    <col min="15" max="15" width="15.85546875" style="2" bestFit="1" customWidth="1"/>
    <col min="16" max="16" width="33.140625" style="2" bestFit="1" customWidth="1"/>
    <col min="17" max="16384" width="9.140625" style="2"/>
  </cols>
  <sheetData>
    <row r="1" spans="1:16" s="1" customFormat="1" ht="39.75" customHeight="1" x14ac:dyDescent="0.25">
      <c r="A1" s="15" t="s">
        <v>108</v>
      </c>
      <c r="B1" s="15" t="s">
        <v>109</v>
      </c>
      <c r="C1" s="15" t="s">
        <v>110</v>
      </c>
      <c r="D1" s="15" t="s">
        <v>111</v>
      </c>
      <c r="E1" s="15" t="s">
        <v>112</v>
      </c>
      <c r="F1" s="15" t="s">
        <v>113</v>
      </c>
      <c r="G1" s="15" t="s">
        <v>114</v>
      </c>
      <c r="H1" s="15" t="s">
        <v>115</v>
      </c>
      <c r="I1" s="15" t="s">
        <v>116</v>
      </c>
      <c r="J1" s="15" t="s">
        <v>377</v>
      </c>
      <c r="K1" s="16" t="s">
        <v>117</v>
      </c>
      <c r="L1" s="15" t="s">
        <v>118</v>
      </c>
      <c r="M1" s="15" t="s">
        <v>119</v>
      </c>
      <c r="N1" s="17" t="s">
        <v>120</v>
      </c>
      <c r="O1" s="17" t="s">
        <v>121</v>
      </c>
      <c r="P1" s="17" t="s">
        <v>122</v>
      </c>
    </row>
    <row r="2" spans="1:16" x14ac:dyDescent="0.25">
      <c r="A2" s="2" t="s">
        <v>123</v>
      </c>
      <c r="B2" s="2" t="s">
        <v>124</v>
      </c>
      <c r="C2" s="2" t="s">
        <v>41</v>
      </c>
      <c r="D2" s="2">
        <v>296</v>
      </c>
      <c r="E2" s="2" t="s">
        <v>407</v>
      </c>
      <c r="F2" s="3" t="s">
        <v>125</v>
      </c>
      <c r="G2" s="2">
        <v>2016</v>
      </c>
      <c r="H2" s="2" t="s">
        <v>126</v>
      </c>
      <c r="I2" s="4" t="s">
        <v>127</v>
      </c>
      <c r="J2" s="2" t="s">
        <v>371</v>
      </c>
      <c r="K2" s="3" t="s">
        <v>128</v>
      </c>
      <c r="L2" s="2" t="s">
        <v>129</v>
      </c>
      <c r="M2" s="2" t="s">
        <v>130</v>
      </c>
      <c r="N2" s="2" t="s">
        <v>131</v>
      </c>
      <c r="O2" s="2" t="s">
        <v>132</v>
      </c>
      <c r="P2" s="2" t="s">
        <v>132</v>
      </c>
    </row>
    <row r="3" spans="1:16" x14ac:dyDescent="0.25">
      <c r="A3" s="2" t="s">
        <v>123</v>
      </c>
      <c r="B3" s="2" t="s">
        <v>133</v>
      </c>
      <c r="C3" s="2" t="s">
        <v>38</v>
      </c>
      <c r="D3" s="5" t="s">
        <v>134</v>
      </c>
      <c r="E3" s="2" t="s">
        <v>407</v>
      </c>
      <c r="F3" s="3" t="s">
        <v>125</v>
      </c>
      <c r="G3" s="2">
        <v>2017</v>
      </c>
      <c r="H3" s="2" t="s">
        <v>126</v>
      </c>
      <c r="I3" s="4" t="s">
        <v>135</v>
      </c>
      <c r="J3" s="2" t="s">
        <v>370</v>
      </c>
      <c r="K3" s="3" t="s">
        <v>128</v>
      </c>
      <c r="L3" s="2" t="s">
        <v>129</v>
      </c>
      <c r="M3" s="2" t="s">
        <v>136</v>
      </c>
      <c r="N3" s="2" t="s">
        <v>137</v>
      </c>
      <c r="O3" s="2" t="s">
        <v>132</v>
      </c>
      <c r="P3" s="2" t="s">
        <v>132</v>
      </c>
    </row>
    <row r="4" spans="1:16" x14ac:dyDescent="0.25">
      <c r="A4" s="2" t="s">
        <v>123</v>
      </c>
      <c r="B4" s="2" t="s">
        <v>138</v>
      </c>
      <c r="C4" s="2" t="s">
        <v>39</v>
      </c>
      <c r="D4" s="5" t="s">
        <v>134</v>
      </c>
      <c r="E4" s="2" t="s">
        <v>407</v>
      </c>
      <c r="F4" s="3" t="s">
        <v>125</v>
      </c>
      <c r="G4" s="2">
        <v>2017</v>
      </c>
      <c r="H4" s="2" t="s">
        <v>126</v>
      </c>
      <c r="I4" s="4" t="s">
        <v>135</v>
      </c>
      <c r="J4" s="2" t="s">
        <v>370</v>
      </c>
      <c r="K4" s="3" t="s">
        <v>128</v>
      </c>
      <c r="L4" s="2" t="s">
        <v>129</v>
      </c>
      <c r="M4" s="2" t="s">
        <v>136</v>
      </c>
      <c r="N4" s="2" t="s">
        <v>137</v>
      </c>
      <c r="O4" s="2" t="s">
        <v>132</v>
      </c>
      <c r="P4" s="2" t="s">
        <v>132</v>
      </c>
    </row>
    <row r="5" spans="1:16" x14ac:dyDescent="0.25">
      <c r="A5" s="2" t="s">
        <v>123</v>
      </c>
      <c r="B5" s="2" t="s">
        <v>139</v>
      </c>
      <c r="C5" s="2" t="s">
        <v>40</v>
      </c>
      <c r="D5" s="2" t="s">
        <v>140</v>
      </c>
      <c r="E5" s="2" t="s">
        <v>407</v>
      </c>
      <c r="F5" s="3" t="s">
        <v>125</v>
      </c>
      <c r="G5" s="2">
        <v>2017</v>
      </c>
      <c r="H5" s="2" t="s">
        <v>126</v>
      </c>
      <c r="I5" s="4" t="s">
        <v>135</v>
      </c>
      <c r="J5" s="2" t="s">
        <v>370</v>
      </c>
      <c r="K5" s="3" t="s">
        <v>128</v>
      </c>
      <c r="L5" s="2" t="s">
        <v>129</v>
      </c>
      <c r="M5" s="2" t="s">
        <v>136</v>
      </c>
      <c r="N5" s="2" t="s">
        <v>137</v>
      </c>
      <c r="O5" s="2" t="s">
        <v>132</v>
      </c>
      <c r="P5" s="2" t="s">
        <v>132</v>
      </c>
    </row>
    <row r="6" spans="1:16" x14ac:dyDescent="0.25">
      <c r="A6" s="2" t="s">
        <v>123</v>
      </c>
      <c r="B6" s="2" t="s">
        <v>141</v>
      </c>
      <c r="C6" s="2" t="s">
        <v>42</v>
      </c>
      <c r="D6" s="4" t="s">
        <v>142</v>
      </c>
      <c r="E6" s="2" t="s">
        <v>407</v>
      </c>
      <c r="F6" s="3" t="s">
        <v>125</v>
      </c>
      <c r="G6" s="2">
        <v>2017</v>
      </c>
      <c r="H6" s="2" t="s">
        <v>126</v>
      </c>
      <c r="I6" s="4" t="s">
        <v>135</v>
      </c>
      <c r="J6" s="2" t="s">
        <v>370</v>
      </c>
      <c r="K6" s="3" t="s">
        <v>128</v>
      </c>
      <c r="L6" s="2" t="s">
        <v>129</v>
      </c>
      <c r="M6" s="2" t="s">
        <v>136</v>
      </c>
      <c r="N6" s="2" t="s">
        <v>143</v>
      </c>
      <c r="O6" s="2" t="s">
        <v>132</v>
      </c>
      <c r="P6" s="2" t="s">
        <v>132</v>
      </c>
    </row>
    <row r="7" spans="1:16" x14ac:dyDescent="0.25">
      <c r="A7" s="2" t="s">
        <v>123</v>
      </c>
      <c r="B7" s="2" t="s">
        <v>144</v>
      </c>
      <c r="C7" s="2" t="s">
        <v>95</v>
      </c>
      <c r="D7" s="6" t="s">
        <v>145</v>
      </c>
      <c r="E7" s="2" t="s">
        <v>146</v>
      </c>
      <c r="F7" s="3" t="s">
        <v>147</v>
      </c>
      <c r="G7" s="2">
        <v>2019</v>
      </c>
      <c r="H7" s="2" t="s">
        <v>126</v>
      </c>
      <c r="I7" s="4" t="s">
        <v>135</v>
      </c>
      <c r="J7" s="2" t="s">
        <v>372</v>
      </c>
      <c r="K7" s="3" t="s">
        <v>128</v>
      </c>
      <c r="L7" s="2" t="s">
        <v>129</v>
      </c>
      <c r="M7" s="2" t="s">
        <v>136</v>
      </c>
      <c r="N7" s="2" t="s">
        <v>143</v>
      </c>
      <c r="O7" s="2" t="s">
        <v>132</v>
      </c>
      <c r="P7" s="2" t="s">
        <v>132</v>
      </c>
    </row>
    <row r="8" spans="1:16" x14ac:dyDescent="0.25">
      <c r="A8" s="2" t="s">
        <v>123</v>
      </c>
      <c r="B8" s="2" t="s">
        <v>148</v>
      </c>
      <c r="C8" s="2" t="s">
        <v>96</v>
      </c>
      <c r="D8" s="6" t="s">
        <v>145</v>
      </c>
      <c r="E8" s="2" t="s">
        <v>146</v>
      </c>
      <c r="F8" s="3" t="s">
        <v>147</v>
      </c>
      <c r="G8" s="2">
        <v>2019</v>
      </c>
      <c r="H8" s="2" t="s">
        <v>126</v>
      </c>
      <c r="I8" s="4" t="s">
        <v>135</v>
      </c>
      <c r="J8" s="2" t="s">
        <v>372</v>
      </c>
      <c r="K8" s="3" t="s">
        <v>128</v>
      </c>
      <c r="L8" s="2" t="s">
        <v>129</v>
      </c>
      <c r="M8" s="2" t="s">
        <v>136</v>
      </c>
      <c r="N8" s="2" t="s">
        <v>143</v>
      </c>
      <c r="O8" s="2" t="s">
        <v>132</v>
      </c>
      <c r="P8" s="2" t="s">
        <v>132</v>
      </c>
    </row>
    <row r="9" spans="1:16" x14ac:dyDescent="0.25">
      <c r="A9" s="2" t="s">
        <v>123</v>
      </c>
      <c r="B9" s="2" t="s">
        <v>149</v>
      </c>
      <c r="C9" s="2" t="s">
        <v>28</v>
      </c>
      <c r="D9" s="7" t="s">
        <v>150</v>
      </c>
      <c r="E9" s="2" t="s">
        <v>408</v>
      </c>
      <c r="F9" s="3" t="s">
        <v>151</v>
      </c>
      <c r="G9" s="2">
        <v>2019</v>
      </c>
      <c r="H9" s="2" t="s">
        <v>126</v>
      </c>
      <c r="I9" s="4" t="s">
        <v>135</v>
      </c>
      <c r="J9" s="2" t="s">
        <v>372</v>
      </c>
      <c r="K9" s="3" t="s">
        <v>128</v>
      </c>
      <c r="L9" s="2" t="s">
        <v>129</v>
      </c>
      <c r="M9" s="2" t="s">
        <v>136</v>
      </c>
      <c r="N9" s="2" t="s">
        <v>143</v>
      </c>
      <c r="O9" s="2" t="s">
        <v>132</v>
      </c>
      <c r="P9" s="2" t="s">
        <v>132</v>
      </c>
    </row>
    <row r="10" spans="1:16" x14ac:dyDescent="0.25">
      <c r="A10" s="2" t="s">
        <v>123</v>
      </c>
      <c r="B10" s="2" t="s">
        <v>152</v>
      </c>
      <c r="C10" s="2" t="s">
        <v>93</v>
      </c>
      <c r="D10" s="7" t="s">
        <v>153</v>
      </c>
      <c r="E10" s="2" t="s">
        <v>408</v>
      </c>
      <c r="F10" s="3" t="s">
        <v>151</v>
      </c>
      <c r="G10" s="2">
        <v>2017</v>
      </c>
      <c r="H10" s="2" t="s">
        <v>126</v>
      </c>
      <c r="I10" s="4" t="s">
        <v>135</v>
      </c>
      <c r="J10" s="2" t="s">
        <v>372</v>
      </c>
      <c r="K10" s="3" t="s">
        <v>128</v>
      </c>
      <c r="L10" s="2" t="s">
        <v>129</v>
      </c>
      <c r="M10" s="2" t="s">
        <v>136</v>
      </c>
      <c r="N10" s="2" t="s">
        <v>143</v>
      </c>
      <c r="O10" s="2" t="s">
        <v>132</v>
      </c>
      <c r="P10" s="2" t="s">
        <v>132</v>
      </c>
    </row>
    <row r="11" spans="1:16" x14ac:dyDescent="0.25">
      <c r="A11" s="2" t="s">
        <v>123</v>
      </c>
      <c r="B11" s="2" t="s">
        <v>154</v>
      </c>
      <c r="C11" s="2" t="s">
        <v>94</v>
      </c>
      <c r="D11" s="7" t="s">
        <v>155</v>
      </c>
      <c r="E11" s="2" t="s">
        <v>408</v>
      </c>
      <c r="F11" s="3" t="s">
        <v>151</v>
      </c>
      <c r="G11" s="2">
        <v>2017</v>
      </c>
      <c r="H11" s="2" t="s">
        <v>126</v>
      </c>
      <c r="I11" s="4" t="s">
        <v>135</v>
      </c>
      <c r="J11" s="2" t="s">
        <v>372</v>
      </c>
      <c r="K11" s="3" t="s">
        <v>128</v>
      </c>
      <c r="L11" s="2" t="s">
        <v>129</v>
      </c>
      <c r="M11" s="2" t="s">
        <v>136</v>
      </c>
      <c r="N11" s="2" t="s">
        <v>143</v>
      </c>
      <c r="O11" s="2" t="s">
        <v>132</v>
      </c>
      <c r="P11" s="2" t="s">
        <v>132</v>
      </c>
    </row>
    <row r="12" spans="1:16" x14ac:dyDescent="0.25">
      <c r="A12" s="2" t="s">
        <v>123</v>
      </c>
      <c r="B12" s="2" t="s">
        <v>156</v>
      </c>
      <c r="C12" s="2" t="s">
        <v>92</v>
      </c>
      <c r="D12" s="8" t="s">
        <v>157</v>
      </c>
      <c r="E12" s="2" t="s">
        <v>408</v>
      </c>
      <c r="F12" s="3" t="s">
        <v>151</v>
      </c>
      <c r="G12" s="2">
        <v>2017</v>
      </c>
      <c r="H12" s="2" t="s">
        <v>126</v>
      </c>
      <c r="I12" s="2" t="s">
        <v>135</v>
      </c>
      <c r="J12" s="2" t="s">
        <v>369</v>
      </c>
      <c r="K12" s="3" t="s">
        <v>128</v>
      </c>
      <c r="L12" s="2" t="s">
        <v>129</v>
      </c>
      <c r="M12" s="2" t="s">
        <v>136</v>
      </c>
      <c r="N12" s="2" t="s">
        <v>143</v>
      </c>
      <c r="O12" s="2" t="s">
        <v>132</v>
      </c>
      <c r="P12" s="2" t="s">
        <v>132</v>
      </c>
    </row>
    <row r="13" spans="1:16" x14ac:dyDescent="0.25">
      <c r="A13" s="2" t="s">
        <v>123</v>
      </c>
      <c r="B13" s="2" t="s">
        <v>158</v>
      </c>
      <c r="C13" s="2" t="s">
        <v>17</v>
      </c>
      <c r="D13" s="9" t="s">
        <v>159</v>
      </c>
      <c r="E13" s="2" t="s">
        <v>400</v>
      </c>
      <c r="F13" s="3" t="s">
        <v>160</v>
      </c>
      <c r="G13" s="2">
        <v>2018</v>
      </c>
      <c r="H13" s="2" t="s">
        <v>126</v>
      </c>
      <c r="I13" s="2" t="s">
        <v>161</v>
      </c>
      <c r="J13" s="2" t="s">
        <v>369</v>
      </c>
      <c r="K13" s="3" t="s">
        <v>128</v>
      </c>
      <c r="L13" s="2" t="s">
        <v>129</v>
      </c>
      <c r="M13" s="2" t="s">
        <v>136</v>
      </c>
      <c r="N13" s="2" t="s">
        <v>143</v>
      </c>
      <c r="O13" s="2" t="s">
        <v>132</v>
      </c>
      <c r="P13" s="2" t="s">
        <v>132</v>
      </c>
    </row>
    <row r="14" spans="1:16" x14ac:dyDescent="0.25">
      <c r="A14" s="2" t="s">
        <v>123</v>
      </c>
      <c r="B14" s="2" t="s">
        <v>162</v>
      </c>
      <c r="C14" s="2" t="s">
        <v>18</v>
      </c>
      <c r="D14" s="9" t="s">
        <v>159</v>
      </c>
      <c r="E14" s="2" t="s">
        <v>400</v>
      </c>
      <c r="F14" s="3" t="s">
        <v>160</v>
      </c>
      <c r="G14" s="2">
        <v>2018</v>
      </c>
      <c r="H14" s="2" t="s">
        <v>126</v>
      </c>
      <c r="I14" s="2" t="s">
        <v>161</v>
      </c>
      <c r="J14" s="2" t="s">
        <v>369</v>
      </c>
      <c r="K14" s="3" t="s">
        <v>128</v>
      </c>
      <c r="L14" s="2" t="s">
        <v>129</v>
      </c>
      <c r="M14" s="2" t="s">
        <v>136</v>
      </c>
      <c r="N14" s="2" t="s">
        <v>143</v>
      </c>
      <c r="O14" s="2" t="s">
        <v>132</v>
      </c>
      <c r="P14" s="2" t="s">
        <v>132</v>
      </c>
    </row>
    <row r="15" spans="1:16" x14ac:dyDescent="0.25">
      <c r="A15" s="2" t="s">
        <v>123</v>
      </c>
      <c r="B15" s="2" t="s">
        <v>163</v>
      </c>
      <c r="C15" s="2" t="s">
        <v>97</v>
      </c>
      <c r="D15" s="2" t="s">
        <v>164</v>
      </c>
      <c r="E15" s="2" t="s">
        <v>165</v>
      </c>
      <c r="F15" s="3" t="s">
        <v>166</v>
      </c>
      <c r="G15" s="2">
        <v>2019</v>
      </c>
      <c r="H15" s="2" t="s">
        <v>126</v>
      </c>
      <c r="I15" s="2" t="s">
        <v>161</v>
      </c>
      <c r="J15" s="2" t="s">
        <v>369</v>
      </c>
      <c r="K15" s="3" t="s">
        <v>128</v>
      </c>
      <c r="L15" s="2" t="s">
        <v>129</v>
      </c>
      <c r="M15" s="2" t="s">
        <v>136</v>
      </c>
      <c r="N15" s="2" t="s">
        <v>143</v>
      </c>
      <c r="O15" s="2" t="s">
        <v>132</v>
      </c>
      <c r="P15" s="2" t="s">
        <v>132</v>
      </c>
    </row>
    <row r="16" spans="1:16" x14ac:dyDescent="0.25">
      <c r="A16" s="2" t="s">
        <v>123</v>
      </c>
      <c r="B16" s="2" t="s">
        <v>167</v>
      </c>
      <c r="C16" s="2" t="s">
        <v>98</v>
      </c>
      <c r="D16" s="8" t="s">
        <v>168</v>
      </c>
      <c r="E16" s="2" t="s">
        <v>165</v>
      </c>
      <c r="F16" s="3" t="s">
        <v>166</v>
      </c>
      <c r="G16" s="2">
        <v>2019</v>
      </c>
      <c r="H16" s="2" t="s">
        <v>126</v>
      </c>
      <c r="I16" s="2" t="s">
        <v>161</v>
      </c>
      <c r="J16" s="2" t="s">
        <v>369</v>
      </c>
      <c r="K16" s="3" t="s">
        <v>128</v>
      </c>
      <c r="L16" s="2" t="s">
        <v>129</v>
      </c>
      <c r="M16" s="2" t="s">
        <v>136</v>
      </c>
      <c r="N16" s="2" t="s">
        <v>143</v>
      </c>
      <c r="O16" s="2" t="s">
        <v>132</v>
      </c>
      <c r="P16" s="2" t="s">
        <v>132</v>
      </c>
    </row>
    <row r="17" spans="1:16" x14ac:dyDescent="0.25">
      <c r="A17" s="2" t="s">
        <v>123</v>
      </c>
      <c r="B17" s="2" t="s">
        <v>169</v>
      </c>
      <c r="C17" s="2" t="s">
        <v>99</v>
      </c>
      <c r="D17" s="8" t="s">
        <v>170</v>
      </c>
      <c r="E17" s="2" t="s">
        <v>165</v>
      </c>
      <c r="F17" s="3" t="s">
        <v>166</v>
      </c>
      <c r="G17" s="2">
        <v>2019</v>
      </c>
      <c r="H17" s="2" t="s">
        <v>126</v>
      </c>
      <c r="I17" s="2" t="s">
        <v>161</v>
      </c>
      <c r="J17" s="2" t="s">
        <v>369</v>
      </c>
      <c r="K17" s="3" t="s">
        <v>128</v>
      </c>
      <c r="L17" s="2" t="s">
        <v>129</v>
      </c>
      <c r="M17" s="2" t="s">
        <v>136</v>
      </c>
      <c r="N17" s="2" t="s">
        <v>143</v>
      </c>
      <c r="O17" s="2" t="s">
        <v>132</v>
      </c>
      <c r="P17" s="2" t="s">
        <v>132</v>
      </c>
    </row>
    <row r="18" spans="1:16" x14ac:dyDescent="0.25">
      <c r="A18" s="2" t="s">
        <v>123</v>
      </c>
      <c r="B18" s="2" t="s">
        <v>171</v>
      </c>
      <c r="C18" s="2" t="s">
        <v>15</v>
      </c>
      <c r="D18" s="8" t="s">
        <v>172</v>
      </c>
      <c r="E18" s="2" t="s">
        <v>401</v>
      </c>
      <c r="F18" s="3" t="s">
        <v>173</v>
      </c>
      <c r="G18" s="2">
        <v>2017</v>
      </c>
      <c r="H18" s="2" t="s">
        <v>126</v>
      </c>
      <c r="I18" s="2" t="s">
        <v>161</v>
      </c>
      <c r="J18" s="2" t="s">
        <v>369</v>
      </c>
      <c r="K18" s="3" t="s">
        <v>128</v>
      </c>
      <c r="L18" s="2" t="s">
        <v>129</v>
      </c>
      <c r="M18" s="2" t="s">
        <v>136</v>
      </c>
      <c r="N18" s="2" t="s">
        <v>143</v>
      </c>
      <c r="O18" s="2" t="s">
        <v>132</v>
      </c>
      <c r="P18" s="2" t="s">
        <v>132</v>
      </c>
    </row>
    <row r="19" spans="1:16" x14ac:dyDescent="0.25">
      <c r="A19" s="2" t="s">
        <v>123</v>
      </c>
      <c r="B19" s="2" t="s">
        <v>174</v>
      </c>
      <c r="C19" s="2" t="s">
        <v>16</v>
      </c>
      <c r="D19" s="8" t="s">
        <v>175</v>
      </c>
      <c r="E19" s="2" t="s">
        <v>401</v>
      </c>
      <c r="F19" s="3" t="s">
        <v>173</v>
      </c>
      <c r="G19" s="2">
        <v>2017</v>
      </c>
      <c r="H19" s="2" t="s">
        <v>126</v>
      </c>
      <c r="I19" s="2" t="s">
        <v>161</v>
      </c>
      <c r="J19" s="2" t="s">
        <v>369</v>
      </c>
      <c r="K19" s="3" t="s">
        <v>128</v>
      </c>
      <c r="L19" s="2" t="s">
        <v>129</v>
      </c>
      <c r="M19" s="2" t="s">
        <v>136</v>
      </c>
      <c r="N19" s="4" t="s">
        <v>176</v>
      </c>
      <c r="O19" s="2" t="s">
        <v>132</v>
      </c>
      <c r="P19" s="2" t="s">
        <v>132</v>
      </c>
    </row>
    <row r="20" spans="1:16" x14ac:dyDescent="0.25">
      <c r="A20" s="2" t="s">
        <v>123</v>
      </c>
      <c r="B20" s="2" t="s">
        <v>177</v>
      </c>
      <c r="C20" s="2" t="s">
        <v>19</v>
      </c>
      <c r="D20" s="8" t="s">
        <v>178</v>
      </c>
      <c r="E20" s="2" t="s">
        <v>401</v>
      </c>
      <c r="F20" s="3" t="s">
        <v>173</v>
      </c>
      <c r="G20" s="2">
        <v>2019</v>
      </c>
      <c r="H20" s="2" t="s">
        <v>126</v>
      </c>
      <c r="I20" s="2" t="s">
        <v>161</v>
      </c>
      <c r="J20" s="2" t="s">
        <v>369</v>
      </c>
      <c r="K20" s="3" t="s">
        <v>128</v>
      </c>
      <c r="L20" s="2" t="s">
        <v>129</v>
      </c>
      <c r="M20" s="2" t="s">
        <v>136</v>
      </c>
      <c r="N20" s="2" t="s">
        <v>143</v>
      </c>
      <c r="O20" s="2" t="s">
        <v>132</v>
      </c>
      <c r="P20" s="2" t="s">
        <v>132</v>
      </c>
    </row>
    <row r="21" spans="1:16" x14ac:dyDescent="0.25">
      <c r="A21" s="2" t="s">
        <v>123</v>
      </c>
      <c r="B21" s="2" t="s">
        <v>179</v>
      </c>
      <c r="C21" s="2" t="s">
        <v>101</v>
      </c>
      <c r="D21" s="8" t="s">
        <v>180</v>
      </c>
      <c r="E21" s="2" t="s">
        <v>401</v>
      </c>
      <c r="F21" s="3" t="s">
        <v>173</v>
      </c>
      <c r="G21" s="2">
        <v>2020</v>
      </c>
      <c r="H21" s="2" t="s">
        <v>126</v>
      </c>
      <c r="I21" s="2" t="s">
        <v>161</v>
      </c>
      <c r="J21" s="2" t="s">
        <v>369</v>
      </c>
      <c r="K21" s="3" t="s">
        <v>128</v>
      </c>
      <c r="L21" s="2" t="s">
        <v>129</v>
      </c>
      <c r="M21" s="2" t="s">
        <v>136</v>
      </c>
      <c r="N21" s="2" t="s">
        <v>143</v>
      </c>
      <c r="O21" s="2" t="s">
        <v>132</v>
      </c>
      <c r="P21" s="2" t="s">
        <v>132</v>
      </c>
    </row>
    <row r="22" spans="1:16" x14ac:dyDescent="0.25">
      <c r="A22" s="2" t="s">
        <v>123</v>
      </c>
      <c r="B22" s="2" t="s">
        <v>181</v>
      </c>
      <c r="C22" s="2" t="s">
        <v>90</v>
      </c>
      <c r="D22" s="8" t="s">
        <v>182</v>
      </c>
      <c r="E22" s="2" t="s">
        <v>408</v>
      </c>
      <c r="F22" s="3" t="s">
        <v>151</v>
      </c>
      <c r="G22" s="2">
        <v>2017</v>
      </c>
      <c r="H22" s="2" t="s">
        <v>126</v>
      </c>
      <c r="I22" s="2" t="s">
        <v>161</v>
      </c>
      <c r="J22" s="2" t="s">
        <v>369</v>
      </c>
      <c r="K22" s="3" t="s">
        <v>128</v>
      </c>
      <c r="L22" s="2" t="s">
        <v>129</v>
      </c>
      <c r="M22" s="2" t="s">
        <v>136</v>
      </c>
      <c r="N22" s="2" t="s">
        <v>143</v>
      </c>
      <c r="O22" s="2" t="s">
        <v>132</v>
      </c>
      <c r="P22" s="2" t="s">
        <v>132</v>
      </c>
    </row>
    <row r="23" spans="1:16" x14ac:dyDescent="0.25">
      <c r="A23" s="2" t="s">
        <v>123</v>
      </c>
      <c r="B23" s="2" t="s">
        <v>183</v>
      </c>
      <c r="C23" s="2" t="s">
        <v>91</v>
      </c>
      <c r="D23" s="8" t="s">
        <v>184</v>
      </c>
      <c r="E23" s="2" t="s">
        <v>408</v>
      </c>
      <c r="F23" s="3" t="s">
        <v>151</v>
      </c>
      <c r="G23" s="2">
        <v>2017</v>
      </c>
      <c r="H23" s="2" t="s">
        <v>126</v>
      </c>
      <c r="I23" s="2" t="s">
        <v>161</v>
      </c>
      <c r="J23" s="2" t="s">
        <v>369</v>
      </c>
      <c r="K23" s="3" t="s">
        <v>128</v>
      </c>
      <c r="L23" s="2" t="s">
        <v>129</v>
      </c>
      <c r="M23" s="2" t="s">
        <v>136</v>
      </c>
      <c r="N23" s="2" t="s">
        <v>143</v>
      </c>
      <c r="O23" s="2" t="s">
        <v>132</v>
      </c>
      <c r="P23" s="2" t="s">
        <v>132</v>
      </c>
    </row>
    <row r="24" spans="1:16" x14ac:dyDescent="0.25">
      <c r="A24" s="2" t="s">
        <v>123</v>
      </c>
      <c r="B24" s="2" t="s">
        <v>185</v>
      </c>
      <c r="C24" s="2" t="s">
        <v>89</v>
      </c>
      <c r="D24" s="2" t="s">
        <v>186</v>
      </c>
      <c r="E24" s="2" t="s">
        <v>408</v>
      </c>
      <c r="F24" s="3" t="s">
        <v>151</v>
      </c>
      <c r="G24" s="2">
        <v>2017</v>
      </c>
      <c r="H24" s="2" t="s">
        <v>126</v>
      </c>
      <c r="I24" s="2" t="s">
        <v>161</v>
      </c>
      <c r="J24" s="2" t="s">
        <v>369</v>
      </c>
      <c r="K24" s="3" t="s">
        <v>128</v>
      </c>
      <c r="L24" s="2" t="s">
        <v>129</v>
      </c>
      <c r="M24" s="2" t="s">
        <v>136</v>
      </c>
      <c r="N24" s="2" t="s">
        <v>143</v>
      </c>
      <c r="O24" s="2" t="s">
        <v>132</v>
      </c>
      <c r="P24" s="2" t="s">
        <v>132</v>
      </c>
    </row>
    <row r="25" spans="1:16" x14ac:dyDescent="0.25">
      <c r="A25" s="2" t="s">
        <v>123</v>
      </c>
      <c r="B25" s="2" t="s">
        <v>187</v>
      </c>
      <c r="C25" s="2" t="s">
        <v>87</v>
      </c>
      <c r="D25" s="2" t="s">
        <v>188</v>
      </c>
      <c r="E25" s="2" t="s">
        <v>401</v>
      </c>
      <c r="F25" s="3" t="s">
        <v>173</v>
      </c>
      <c r="G25" s="2">
        <v>2020</v>
      </c>
      <c r="H25" s="2" t="s">
        <v>126</v>
      </c>
      <c r="I25" s="2" t="s">
        <v>161</v>
      </c>
      <c r="J25" s="2" t="s">
        <v>369</v>
      </c>
      <c r="K25" s="3" t="s">
        <v>128</v>
      </c>
      <c r="L25" s="2" t="s">
        <v>129</v>
      </c>
      <c r="M25" s="2" t="s">
        <v>136</v>
      </c>
      <c r="N25" s="2" t="s">
        <v>143</v>
      </c>
      <c r="O25" s="2" t="s">
        <v>132</v>
      </c>
      <c r="P25" s="2" t="s">
        <v>132</v>
      </c>
    </row>
    <row r="26" spans="1:16" x14ac:dyDescent="0.25">
      <c r="A26" s="2" t="s">
        <v>123</v>
      </c>
      <c r="B26" s="2" t="s">
        <v>189</v>
      </c>
      <c r="C26" s="2" t="s">
        <v>88</v>
      </c>
      <c r="D26" s="10" t="s">
        <v>190</v>
      </c>
      <c r="E26" s="2" t="s">
        <v>191</v>
      </c>
      <c r="F26" s="3" t="s">
        <v>192</v>
      </c>
      <c r="G26" s="2">
        <v>2018</v>
      </c>
      <c r="H26" s="2" t="s">
        <v>126</v>
      </c>
      <c r="I26" s="2" t="s">
        <v>161</v>
      </c>
      <c r="J26" s="2" t="s">
        <v>369</v>
      </c>
      <c r="K26" s="3" t="s">
        <v>128</v>
      </c>
      <c r="L26" s="2" t="s">
        <v>129</v>
      </c>
      <c r="M26" s="2" t="s">
        <v>136</v>
      </c>
      <c r="N26" s="2" t="s">
        <v>143</v>
      </c>
      <c r="O26" s="2" t="s">
        <v>132</v>
      </c>
      <c r="P26" s="2" t="s">
        <v>132</v>
      </c>
    </row>
    <row r="27" spans="1:16" x14ac:dyDescent="0.25">
      <c r="A27" s="2" t="s">
        <v>123</v>
      </c>
      <c r="B27" s="2" t="s">
        <v>193</v>
      </c>
      <c r="C27" s="2" t="s">
        <v>103</v>
      </c>
      <c r="D27" s="2" t="s">
        <v>194</v>
      </c>
      <c r="E27" s="2" t="s">
        <v>406</v>
      </c>
      <c r="F27" s="3" t="s">
        <v>399</v>
      </c>
      <c r="G27" s="2">
        <v>2021</v>
      </c>
      <c r="H27" s="2" t="s">
        <v>126</v>
      </c>
      <c r="I27" s="2" t="s">
        <v>161</v>
      </c>
      <c r="J27" s="2" t="s">
        <v>369</v>
      </c>
      <c r="K27" s="3" t="s">
        <v>128</v>
      </c>
      <c r="L27" s="2" t="s">
        <v>129</v>
      </c>
      <c r="M27" s="2" t="s">
        <v>136</v>
      </c>
      <c r="N27" s="2" t="s">
        <v>143</v>
      </c>
      <c r="O27" s="2" t="s">
        <v>132</v>
      </c>
      <c r="P27" s="2" t="s">
        <v>132</v>
      </c>
    </row>
    <row r="28" spans="1:16" x14ac:dyDescent="0.25">
      <c r="A28" s="2" t="s">
        <v>123</v>
      </c>
      <c r="B28" s="2" t="s">
        <v>195</v>
      </c>
      <c r="C28" s="2" t="s">
        <v>104</v>
      </c>
      <c r="D28" s="11" t="s">
        <v>196</v>
      </c>
      <c r="E28" s="2" t="s">
        <v>197</v>
      </c>
      <c r="F28" s="3" t="s">
        <v>192</v>
      </c>
      <c r="G28" s="2">
        <v>2022</v>
      </c>
      <c r="H28" s="2" t="s">
        <v>126</v>
      </c>
      <c r="I28" s="2" t="s">
        <v>161</v>
      </c>
      <c r="J28" s="2" t="s">
        <v>369</v>
      </c>
      <c r="K28" s="3" t="s">
        <v>128</v>
      </c>
      <c r="L28" s="2" t="s">
        <v>129</v>
      </c>
      <c r="M28" s="2" t="s">
        <v>136</v>
      </c>
      <c r="N28" s="2" t="s">
        <v>143</v>
      </c>
      <c r="O28" s="2" t="s">
        <v>132</v>
      </c>
      <c r="P28" s="2" t="s">
        <v>132</v>
      </c>
    </row>
    <row r="29" spans="1:16" x14ac:dyDescent="0.25">
      <c r="A29" s="2" t="s">
        <v>123</v>
      </c>
      <c r="B29" s="2" t="s">
        <v>198</v>
      </c>
      <c r="C29" s="2" t="s">
        <v>105</v>
      </c>
      <c r="D29" s="11" t="s">
        <v>196</v>
      </c>
      <c r="E29" s="2" t="s">
        <v>197</v>
      </c>
      <c r="F29" s="3" t="s">
        <v>192</v>
      </c>
      <c r="G29" s="2">
        <v>2022</v>
      </c>
      <c r="H29" s="2" t="s">
        <v>126</v>
      </c>
      <c r="I29" s="2" t="s">
        <v>161</v>
      </c>
      <c r="J29" s="2" t="s">
        <v>369</v>
      </c>
      <c r="K29" s="3" t="s">
        <v>128</v>
      </c>
      <c r="L29" s="2" t="s">
        <v>129</v>
      </c>
      <c r="M29" s="2" t="s">
        <v>136</v>
      </c>
      <c r="N29" s="2" t="s">
        <v>143</v>
      </c>
      <c r="O29" s="2" t="s">
        <v>132</v>
      </c>
      <c r="P29" s="2" t="s">
        <v>132</v>
      </c>
    </row>
    <row r="30" spans="1:16" x14ac:dyDescent="0.25">
      <c r="A30" s="2" t="s">
        <v>123</v>
      </c>
      <c r="B30" s="2" t="s">
        <v>199</v>
      </c>
      <c r="C30" s="2" t="s">
        <v>106</v>
      </c>
      <c r="D30" s="2" t="s">
        <v>200</v>
      </c>
      <c r="E30" s="2" t="s">
        <v>404</v>
      </c>
      <c r="F30" s="3" t="s">
        <v>201</v>
      </c>
      <c r="G30" s="2">
        <v>2022</v>
      </c>
      <c r="H30" s="2" t="s">
        <v>126</v>
      </c>
      <c r="I30" s="2" t="s">
        <v>161</v>
      </c>
      <c r="J30" s="2" t="s">
        <v>369</v>
      </c>
      <c r="K30" s="3" t="s">
        <v>128</v>
      </c>
      <c r="L30" s="2" t="s">
        <v>129</v>
      </c>
      <c r="M30" s="2" t="s">
        <v>136</v>
      </c>
      <c r="N30" s="2" t="s">
        <v>143</v>
      </c>
      <c r="O30" s="2" t="s">
        <v>132</v>
      </c>
      <c r="P30" s="2" t="s">
        <v>132</v>
      </c>
    </row>
    <row r="31" spans="1:16" x14ac:dyDescent="0.25">
      <c r="A31" s="2" t="s">
        <v>123</v>
      </c>
      <c r="B31" s="2" t="s">
        <v>202</v>
      </c>
      <c r="C31" s="2" t="s">
        <v>100</v>
      </c>
      <c r="D31" s="2" t="s">
        <v>203</v>
      </c>
      <c r="E31" s="2" t="s">
        <v>405</v>
      </c>
      <c r="F31" s="3" t="s">
        <v>204</v>
      </c>
      <c r="G31" s="2">
        <v>2019</v>
      </c>
      <c r="H31" s="2" t="s">
        <v>126</v>
      </c>
      <c r="I31" s="2" t="s">
        <v>161</v>
      </c>
      <c r="J31" s="2" t="s">
        <v>369</v>
      </c>
      <c r="K31" s="3" t="s">
        <v>128</v>
      </c>
      <c r="L31" s="2" t="s">
        <v>129</v>
      </c>
      <c r="M31" s="2" t="s">
        <v>136</v>
      </c>
      <c r="N31" s="2" t="s">
        <v>143</v>
      </c>
      <c r="O31" s="2" t="s">
        <v>132</v>
      </c>
      <c r="P31" s="2" t="s">
        <v>132</v>
      </c>
    </row>
    <row r="32" spans="1:16" x14ac:dyDescent="0.25">
      <c r="A32" s="2" t="s">
        <v>123</v>
      </c>
      <c r="B32" s="2" t="s">
        <v>205</v>
      </c>
      <c r="C32" s="2" t="s">
        <v>102</v>
      </c>
      <c r="D32" s="2" t="s">
        <v>206</v>
      </c>
      <c r="E32" s="2" t="s">
        <v>404</v>
      </c>
      <c r="F32" s="3" t="s">
        <v>201</v>
      </c>
      <c r="G32" s="2">
        <v>2020</v>
      </c>
      <c r="H32" s="2" t="s">
        <v>126</v>
      </c>
      <c r="I32" s="2" t="s">
        <v>161</v>
      </c>
      <c r="J32" s="2" t="s">
        <v>207</v>
      </c>
      <c r="K32" s="3" t="s">
        <v>128</v>
      </c>
      <c r="L32" s="2" t="s">
        <v>129</v>
      </c>
      <c r="M32" s="2" t="s">
        <v>136</v>
      </c>
      <c r="N32" s="2" t="s">
        <v>208</v>
      </c>
      <c r="O32" s="2" t="s">
        <v>132</v>
      </c>
      <c r="P32" s="2" t="s">
        <v>132</v>
      </c>
    </row>
    <row r="33" spans="1:16" x14ac:dyDescent="0.25">
      <c r="A33" s="2" t="s">
        <v>123</v>
      </c>
      <c r="B33" s="2" t="s">
        <v>209</v>
      </c>
      <c r="C33" s="2" t="s">
        <v>30</v>
      </c>
      <c r="D33" s="4" t="s">
        <v>210</v>
      </c>
      <c r="E33" s="2" t="s">
        <v>407</v>
      </c>
      <c r="F33" s="3" t="s">
        <v>125</v>
      </c>
      <c r="G33" s="2">
        <v>2017</v>
      </c>
      <c r="H33" s="2" t="s">
        <v>126</v>
      </c>
      <c r="I33" s="2" t="s">
        <v>211</v>
      </c>
      <c r="J33" s="2" t="s">
        <v>212</v>
      </c>
      <c r="K33" s="3" t="s">
        <v>128</v>
      </c>
      <c r="L33" s="2" t="s">
        <v>129</v>
      </c>
      <c r="M33" s="2" t="s">
        <v>130</v>
      </c>
      <c r="N33" s="4" t="s">
        <v>213</v>
      </c>
      <c r="O33" s="2" t="s">
        <v>132</v>
      </c>
      <c r="P33" s="2" t="s">
        <v>132</v>
      </c>
    </row>
    <row r="34" spans="1:16" x14ac:dyDescent="0.25">
      <c r="A34" s="2" t="s">
        <v>123</v>
      </c>
      <c r="B34" s="2" t="s">
        <v>214</v>
      </c>
      <c r="C34" s="2" t="s">
        <v>31</v>
      </c>
      <c r="D34" s="4" t="s">
        <v>215</v>
      </c>
      <c r="E34" s="2" t="s">
        <v>407</v>
      </c>
      <c r="F34" s="3" t="s">
        <v>125</v>
      </c>
      <c r="G34" s="2">
        <v>2017</v>
      </c>
      <c r="H34" s="2" t="s">
        <v>126</v>
      </c>
      <c r="I34" s="2" t="s">
        <v>211</v>
      </c>
      <c r="J34" s="2" t="s">
        <v>212</v>
      </c>
      <c r="K34" s="3" t="s">
        <v>128</v>
      </c>
      <c r="L34" s="2" t="s">
        <v>129</v>
      </c>
      <c r="M34" s="2" t="s">
        <v>130</v>
      </c>
      <c r="N34" s="4" t="s">
        <v>213</v>
      </c>
      <c r="O34" s="2" t="s">
        <v>132</v>
      </c>
      <c r="P34" s="2" t="s">
        <v>132</v>
      </c>
    </row>
    <row r="35" spans="1:16" x14ac:dyDescent="0.25">
      <c r="A35" s="2" t="s">
        <v>123</v>
      </c>
      <c r="B35" s="2" t="s">
        <v>216</v>
      </c>
      <c r="C35" s="2" t="s">
        <v>32</v>
      </c>
      <c r="D35" s="4" t="s">
        <v>217</v>
      </c>
      <c r="E35" s="2" t="s">
        <v>407</v>
      </c>
      <c r="F35" s="3" t="s">
        <v>125</v>
      </c>
      <c r="G35" s="2">
        <v>2017</v>
      </c>
      <c r="H35" s="2" t="s">
        <v>126</v>
      </c>
      <c r="I35" s="2" t="s">
        <v>211</v>
      </c>
      <c r="J35" s="2" t="s">
        <v>212</v>
      </c>
      <c r="K35" s="3" t="s">
        <v>128</v>
      </c>
      <c r="L35" s="2" t="s">
        <v>129</v>
      </c>
      <c r="M35" s="2" t="s">
        <v>130</v>
      </c>
      <c r="N35" s="4" t="s">
        <v>213</v>
      </c>
      <c r="O35" s="2" t="s">
        <v>132</v>
      </c>
      <c r="P35" s="2" t="s">
        <v>132</v>
      </c>
    </row>
    <row r="36" spans="1:16" x14ac:dyDescent="0.25">
      <c r="A36" s="2" t="s">
        <v>123</v>
      </c>
      <c r="B36" s="2" t="s">
        <v>218</v>
      </c>
      <c r="C36" s="2" t="s">
        <v>33</v>
      </c>
      <c r="D36" s="4" t="s">
        <v>219</v>
      </c>
      <c r="E36" s="2" t="s">
        <v>407</v>
      </c>
      <c r="F36" s="3" t="s">
        <v>125</v>
      </c>
      <c r="G36" s="2">
        <v>2017</v>
      </c>
      <c r="H36" s="2" t="s">
        <v>126</v>
      </c>
      <c r="I36" s="2" t="s">
        <v>211</v>
      </c>
      <c r="J36" s="2" t="s">
        <v>212</v>
      </c>
      <c r="K36" s="3" t="s">
        <v>128</v>
      </c>
      <c r="L36" s="2" t="s">
        <v>129</v>
      </c>
      <c r="M36" s="2" t="s">
        <v>130</v>
      </c>
      <c r="N36" s="4" t="s">
        <v>213</v>
      </c>
      <c r="O36" s="2" t="s">
        <v>132</v>
      </c>
      <c r="P36" s="2" t="s">
        <v>132</v>
      </c>
    </row>
    <row r="37" spans="1:16" x14ac:dyDescent="0.25">
      <c r="A37" s="2" t="s">
        <v>123</v>
      </c>
      <c r="B37" s="2" t="s">
        <v>220</v>
      </c>
      <c r="C37" s="2" t="s">
        <v>34</v>
      </c>
      <c r="D37" s="4" t="s">
        <v>221</v>
      </c>
      <c r="E37" s="2" t="s">
        <v>407</v>
      </c>
      <c r="F37" s="3" t="s">
        <v>125</v>
      </c>
      <c r="G37" s="2">
        <v>2017</v>
      </c>
      <c r="H37" s="2" t="s">
        <v>126</v>
      </c>
      <c r="I37" s="2" t="s">
        <v>211</v>
      </c>
      <c r="J37" s="2" t="s">
        <v>212</v>
      </c>
      <c r="K37" s="3" t="s">
        <v>128</v>
      </c>
      <c r="L37" s="2" t="s">
        <v>129</v>
      </c>
      <c r="M37" s="2" t="s">
        <v>130</v>
      </c>
      <c r="N37" s="4" t="s">
        <v>213</v>
      </c>
      <c r="O37" s="2" t="s">
        <v>132</v>
      </c>
      <c r="P37" s="2" t="s">
        <v>132</v>
      </c>
    </row>
    <row r="38" spans="1:16" x14ac:dyDescent="0.25">
      <c r="A38" s="2" t="s">
        <v>123</v>
      </c>
      <c r="B38" s="2" t="s">
        <v>222</v>
      </c>
      <c r="C38" s="2" t="s">
        <v>35</v>
      </c>
      <c r="D38" s="4" t="s">
        <v>223</v>
      </c>
      <c r="E38" s="2" t="s">
        <v>407</v>
      </c>
      <c r="F38" s="3" t="s">
        <v>125</v>
      </c>
      <c r="G38" s="2">
        <v>2017</v>
      </c>
      <c r="H38" s="2" t="s">
        <v>126</v>
      </c>
      <c r="I38" s="2" t="s">
        <v>211</v>
      </c>
      <c r="J38" s="2" t="s">
        <v>212</v>
      </c>
      <c r="K38" s="3" t="s">
        <v>128</v>
      </c>
      <c r="L38" s="2" t="s">
        <v>129</v>
      </c>
      <c r="M38" s="2" t="s">
        <v>130</v>
      </c>
      <c r="N38" s="4" t="s">
        <v>213</v>
      </c>
      <c r="O38" s="2" t="s">
        <v>132</v>
      </c>
      <c r="P38" s="2" t="s">
        <v>132</v>
      </c>
    </row>
    <row r="39" spans="1:16" x14ac:dyDescent="0.25">
      <c r="A39" s="2" t="s">
        <v>123</v>
      </c>
      <c r="B39" s="2" t="s">
        <v>224</v>
      </c>
      <c r="C39" s="2" t="s">
        <v>36</v>
      </c>
      <c r="D39" s="4" t="s">
        <v>225</v>
      </c>
      <c r="E39" s="2" t="s">
        <v>407</v>
      </c>
      <c r="F39" s="3" t="s">
        <v>125</v>
      </c>
      <c r="G39" s="2">
        <v>2017</v>
      </c>
      <c r="H39" s="2" t="s">
        <v>126</v>
      </c>
      <c r="I39" s="2" t="s">
        <v>211</v>
      </c>
      <c r="J39" s="2" t="s">
        <v>212</v>
      </c>
      <c r="K39" s="3" t="s">
        <v>128</v>
      </c>
      <c r="L39" s="2" t="s">
        <v>129</v>
      </c>
      <c r="M39" s="2" t="s">
        <v>130</v>
      </c>
      <c r="N39" s="4" t="s">
        <v>213</v>
      </c>
      <c r="O39" s="2" t="s">
        <v>132</v>
      </c>
      <c r="P39" s="2" t="s">
        <v>132</v>
      </c>
    </row>
    <row r="40" spans="1:16" x14ac:dyDescent="0.25">
      <c r="A40" s="2" t="s">
        <v>123</v>
      </c>
      <c r="B40" s="2" t="s">
        <v>226</v>
      </c>
      <c r="C40" s="2" t="s">
        <v>43</v>
      </c>
      <c r="D40" s="2" t="s">
        <v>227</v>
      </c>
      <c r="E40" s="2" t="s">
        <v>407</v>
      </c>
      <c r="F40" s="3" t="s">
        <v>125</v>
      </c>
      <c r="G40" s="2">
        <v>2018</v>
      </c>
      <c r="H40" s="2" t="s">
        <v>126</v>
      </c>
      <c r="I40" s="2" t="s">
        <v>211</v>
      </c>
      <c r="J40" s="2" t="s">
        <v>212</v>
      </c>
      <c r="K40" s="3" t="s">
        <v>128</v>
      </c>
      <c r="L40" s="2" t="s">
        <v>129</v>
      </c>
      <c r="M40" s="2" t="s">
        <v>130</v>
      </c>
      <c r="N40" s="4" t="s">
        <v>213</v>
      </c>
      <c r="O40" s="2" t="s">
        <v>132</v>
      </c>
      <c r="P40" s="2" t="s">
        <v>132</v>
      </c>
    </row>
    <row r="41" spans="1:16" x14ac:dyDescent="0.25">
      <c r="A41" s="2" t="s">
        <v>123</v>
      </c>
      <c r="B41" s="2" t="s">
        <v>228</v>
      </c>
      <c r="C41" s="2" t="s">
        <v>44</v>
      </c>
      <c r="D41" s="2" t="s">
        <v>229</v>
      </c>
      <c r="E41" s="2" t="s">
        <v>407</v>
      </c>
      <c r="F41" s="3" t="s">
        <v>125</v>
      </c>
      <c r="G41" s="2">
        <v>2018</v>
      </c>
      <c r="H41" s="2" t="s">
        <v>126</v>
      </c>
      <c r="I41" s="2" t="s">
        <v>211</v>
      </c>
      <c r="J41" s="2" t="s">
        <v>212</v>
      </c>
      <c r="K41" s="3" t="s">
        <v>128</v>
      </c>
      <c r="L41" s="2" t="s">
        <v>129</v>
      </c>
      <c r="M41" s="2" t="s">
        <v>130</v>
      </c>
      <c r="N41" s="4" t="s">
        <v>213</v>
      </c>
      <c r="O41" s="2" t="s">
        <v>132</v>
      </c>
      <c r="P41" s="2" t="s">
        <v>132</v>
      </c>
    </row>
    <row r="42" spans="1:16" x14ac:dyDescent="0.25">
      <c r="A42" s="2" t="s">
        <v>123</v>
      </c>
      <c r="B42" s="2" t="s">
        <v>230</v>
      </c>
      <c r="C42" s="2" t="s">
        <v>45</v>
      </c>
      <c r="D42" s="2" t="s">
        <v>231</v>
      </c>
      <c r="E42" s="2" t="s">
        <v>407</v>
      </c>
      <c r="F42" s="3" t="s">
        <v>125</v>
      </c>
      <c r="G42" s="2">
        <v>2018</v>
      </c>
      <c r="H42" s="2" t="s">
        <v>126</v>
      </c>
      <c r="I42" s="2" t="s">
        <v>211</v>
      </c>
      <c r="J42" s="2" t="s">
        <v>212</v>
      </c>
      <c r="K42" s="3" t="s">
        <v>128</v>
      </c>
      <c r="L42" s="2" t="s">
        <v>129</v>
      </c>
      <c r="M42" s="2" t="s">
        <v>130</v>
      </c>
      <c r="N42" s="4" t="s">
        <v>213</v>
      </c>
      <c r="O42" s="2" t="s">
        <v>132</v>
      </c>
      <c r="P42" s="2" t="s">
        <v>132</v>
      </c>
    </row>
    <row r="43" spans="1:16" x14ac:dyDescent="0.25">
      <c r="A43" s="2" t="s">
        <v>123</v>
      </c>
      <c r="B43" s="2" t="s">
        <v>232</v>
      </c>
      <c r="C43" s="2" t="s">
        <v>46</v>
      </c>
      <c r="D43" s="2" t="s">
        <v>233</v>
      </c>
      <c r="E43" s="2" t="s">
        <v>407</v>
      </c>
      <c r="F43" s="3" t="s">
        <v>125</v>
      </c>
      <c r="G43" s="2">
        <v>2018</v>
      </c>
      <c r="H43" s="2" t="s">
        <v>126</v>
      </c>
      <c r="I43" s="2" t="s">
        <v>211</v>
      </c>
      <c r="J43" s="2" t="s">
        <v>212</v>
      </c>
      <c r="K43" s="3" t="s">
        <v>128</v>
      </c>
      <c r="L43" s="2" t="s">
        <v>129</v>
      </c>
      <c r="M43" s="2" t="s">
        <v>130</v>
      </c>
      <c r="N43" s="4" t="s">
        <v>213</v>
      </c>
      <c r="O43" s="2" t="s">
        <v>132</v>
      </c>
      <c r="P43" s="2" t="s">
        <v>132</v>
      </c>
    </row>
    <row r="44" spans="1:16" x14ac:dyDescent="0.25">
      <c r="A44" s="2" t="s">
        <v>123</v>
      </c>
      <c r="B44" s="2" t="s">
        <v>234</v>
      </c>
      <c r="C44" s="2" t="s">
        <v>47</v>
      </c>
      <c r="D44" s="2" t="s">
        <v>235</v>
      </c>
      <c r="E44" s="2" t="s">
        <v>407</v>
      </c>
      <c r="F44" s="3" t="s">
        <v>125</v>
      </c>
      <c r="G44" s="2">
        <v>2018</v>
      </c>
      <c r="H44" s="2" t="s">
        <v>126</v>
      </c>
      <c r="I44" s="2" t="s">
        <v>211</v>
      </c>
      <c r="J44" s="2" t="s">
        <v>212</v>
      </c>
      <c r="K44" s="3" t="s">
        <v>128</v>
      </c>
      <c r="L44" s="2" t="s">
        <v>129</v>
      </c>
      <c r="M44" s="2" t="s">
        <v>130</v>
      </c>
      <c r="N44" s="4" t="s">
        <v>213</v>
      </c>
      <c r="O44" s="2" t="s">
        <v>132</v>
      </c>
      <c r="P44" s="2" t="s">
        <v>132</v>
      </c>
    </row>
    <row r="45" spans="1:16" x14ac:dyDescent="0.25">
      <c r="A45" s="2" t="s">
        <v>123</v>
      </c>
      <c r="B45" s="2" t="s">
        <v>236</v>
      </c>
      <c r="C45" s="2" t="s">
        <v>48</v>
      </c>
      <c r="D45" s="2" t="s">
        <v>237</v>
      </c>
      <c r="E45" s="2" t="s">
        <v>407</v>
      </c>
      <c r="F45" s="3" t="s">
        <v>125</v>
      </c>
      <c r="G45" s="2">
        <v>2018</v>
      </c>
      <c r="H45" s="2" t="s">
        <v>126</v>
      </c>
      <c r="I45" s="2" t="s">
        <v>211</v>
      </c>
      <c r="J45" s="2" t="s">
        <v>212</v>
      </c>
      <c r="K45" s="3" t="s">
        <v>128</v>
      </c>
      <c r="L45" s="2" t="s">
        <v>129</v>
      </c>
      <c r="M45" s="2" t="s">
        <v>130</v>
      </c>
      <c r="N45" s="4" t="s">
        <v>213</v>
      </c>
      <c r="O45" s="2" t="s">
        <v>132</v>
      </c>
      <c r="P45" s="2" t="s">
        <v>132</v>
      </c>
    </row>
    <row r="46" spans="1:16" x14ac:dyDescent="0.25">
      <c r="A46" s="2" t="s">
        <v>123</v>
      </c>
      <c r="B46" s="2" t="s">
        <v>238</v>
      </c>
      <c r="C46" s="2" t="s">
        <v>49</v>
      </c>
      <c r="D46" s="2" t="s">
        <v>239</v>
      </c>
      <c r="E46" s="2" t="s">
        <v>407</v>
      </c>
      <c r="F46" s="3" t="s">
        <v>125</v>
      </c>
      <c r="G46" s="2">
        <v>2018</v>
      </c>
      <c r="H46" s="2" t="s">
        <v>126</v>
      </c>
      <c r="I46" s="2" t="s">
        <v>211</v>
      </c>
      <c r="J46" s="2" t="s">
        <v>212</v>
      </c>
      <c r="K46" s="3" t="s">
        <v>128</v>
      </c>
      <c r="L46" s="2" t="s">
        <v>129</v>
      </c>
      <c r="M46" s="2" t="s">
        <v>130</v>
      </c>
      <c r="N46" s="4" t="s">
        <v>213</v>
      </c>
      <c r="O46" s="2" t="s">
        <v>132</v>
      </c>
      <c r="P46" s="2" t="s">
        <v>132</v>
      </c>
    </row>
    <row r="47" spans="1:16" x14ac:dyDescent="0.25">
      <c r="A47" s="2" t="s">
        <v>123</v>
      </c>
      <c r="B47" s="2" t="s">
        <v>240</v>
      </c>
      <c r="C47" s="2" t="s">
        <v>50</v>
      </c>
      <c r="D47" s="2" t="s">
        <v>241</v>
      </c>
      <c r="E47" s="2" t="s">
        <v>407</v>
      </c>
      <c r="F47" s="3" t="s">
        <v>125</v>
      </c>
      <c r="G47" s="2">
        <v>2018</v>
      </c>
      <c r="H47" s="2" t="s">
        <v>126</v>
      </c>
      <c r="I47" s="2" t="s">
        <v>211</v>
      </c>
      <c r="J47" s="2" t="s">
        <v>212</v>
      </c>
      <c r="K47" s="3" t="s">
        <v>128</v>
      </c>
      <c r="L47" s="2" t="s">
        <v>129</v>
      </c>
      <c r="M47" s="2" t="s">
        <v>130</v>
      </c>
      <c r="N47" s="4" t="s">
        <v>213</v>
      </c>
      <c r="O47" s="2" t="s">
        <v>132</v>
      </c>
      <c r="P47" s="2" t="s">
        <v>132</v>
      </c>
    </row>
    <row r="48" spans="1:16" x14ac:dyDescent="0.25">
      <c r="A48" s="2" t="s">
        <v>123</v>
      </c>
      <c r="B48" s="2" t="s">
        <v>242</v>
      </c>
      <c r="C48" s="2" t="s">
        <v>51</v>
      </c>
      <c r="D48" s="2" t="s">
        <v>243</v>
      </c>
      <c r="E48" s="2" t="s">
        <v>407</v>
      </c>
      <c r="F48" s="3" t="s">
        <v>125</v>
      </c>
      <c r="G48" s="2">
        <v>2018</v>
      </c>
      <c r="H48" s="2" t="s">
        <v>126</v>
      </c>
      <c r="I48" s="2" t="s">
        <v>211</v>
      </c>
      <c r="J48" s="2" t="s">
        <v>212</v>
      </c>
      <c r="K48" s="3" t="s">
        <v>128</v>
      </c>
      <c r="L48" s="2" t="s">
        <v>129</v>
      </c>
      <c r="M48" s="2" t="s">
        <v>130</v>
      </c>
      <c r="N48" s="4" t="s">
        <v>213</v>
      </c>
      <c r="O48" s="2" t="s">
        <v>132</v>
      </c>
      <c r="P48" s="2" t="s">
        <v>132</v>
      </c>
    </row>
    <row r="49" spans="1:16" x14ac:dyDescent="0.25">
      <c r="A49" s="2" t="s">
        <v>123</v>
      </c>
      <c r="B49" s="2" t="s">
        <v>244</v>
      </c>
      <c r="C49" s="2" t="s">
        <v>52</v>
      </c>
      <c r="D49" s="2" t="s">
        <v>245</v>
      </c>
      <c r="E49" s="2" t="s">
        <v>407</v>
      </c>
      <c r="F49" s="3" t="s">
        <v>125</v>
      </c>
      <c r="G49" s="2">
        <v>2018</v>
      </c>
      <c r="H49" s="2" t="s">
        <v>126</v>
      </c>
      <c r="I49" s="2" t="s">
        <v>211</v>
      </c>
      <c r="J49" s="2" t="s">
        <v>212</v>
      </c>
      <c r="K49" s="3" t="s">
        <v>128</v>
      </c>
      <c r="L49" s="2" t="s">
        <v>129</v>
      </c>
      <c r="M49" s="2" t="s">
        <v>130</v>
      </c>
      <c r="N49" s="4" t="s">
        <v>213</v>
      </c>
      <c r="O49" s="2" t="s">
        <v>132</v>
      </c>
      <c r="P49" s="2" t="s">
        <v>132</v>
      </c>
    </row>
    <row r="50" spans="1:16" x14ac:dyDescent="0.25">
      <c r="A50" s="2" t="s">
        <v>123</v>
      </c>
      <c r="B50" s="2" t="s">
        <v>246</v>
      </c>
      <c r="C50" s="2" t="s">
        <v>53</v>
      </c>
      <c r="D50" s="2" t="s">
        <v>247</v>
      </c>
      <c r="E50" s="2" t="s">
        <v>407</v>
      </c>
      <c r="F50" s="3" t="s">
        <v>125</v>
      </c>
      <c r="G50" s="2">
        <v>2018</v>
      </c>
      <c r="H50" s="2" t="s">
        <v>126</v>
      </c>
      <c r="I50" s="2" t="s">
        <v>211</v>
      </c>
      <c r="J50" s="2" t="s">
        <v>212</v>
      </c>
      <c r="K50" s="3" t="s">
        <v>128</v>
      </c>
      <c r="L50" s="2" t="s">
        <v>129</v>
      </c>
      <c r="M50" s="2" t="s">
        <v>130</v>
      </c>
      <c r="N50" s="4" t="s">
        <v>213</v>
      </c>
      <c r="O50" s="2" t="s">
        <v>132</v>
      </c>
      <c r="P50" s="2" t="s">
        <v>132</v>
      </c>
    </row>
    <row r="51" spans="1:16" x14ac:dyDescent="0.25">
      <c r="A51" s="2" t="s">
        <v>123</v>
      </c>
      <c r="B51" s="2" t="s">
        <v>248</v>
      </c>
      <c r="C51" s="2" t="s">
        <v>54</v>
      </c>
      <c r="D51" s="2" t="s">
        <v>249</v>
      </c>
      <c r="E51" s="2" t="s">
        <v>407</v>
      </c>
      <c r="F51" s="3" t="s">
        <v>125</v>
      </c>
      <c r="G51" s="2">
        <v>2018</v>
      </c>
      <c r="H51" s="2" t="s">
        <v>126</v>
      </c>
      <c r="I51" s="2" t="s">
        <v>211</v>
      </c>
      <c r="J51" s="2" t="s">
        <v>212</v>
      </c>
      <c r="K51" s="3" t="s">
        <v>128</v>
      </c>
      <c r="L51" s="2" t="s">
        <v>129</v>
      </c>
      <c r="M51" s="2" t="s">
        <v>130</v>
      </c>
      <c r="N51" s="4" t="s">
        <v>213</v>
      </c>
      <c r="O51" s="2" t="s">
        <v>132</v>
      </c>
      <c r="P51" s="2" t="s">
        <v>132</v>
      </c>
    </row>
    <row r="52" spans="1:16" x14ac:dyDescent="0.25">
      <c r="A52" s="2" t="s">
        <v>123</v>
      </c>
      <c r="B52" s="2" t="s">
        <v>250</v>
      </c>
      <c r="C52" s="2" t="s">
        <v>55</v>
      </c>
      <c r="D52" s="2" t="s">
        <v>251</v>
      </c>
      <c r="E52" s="2" t="s">
        <v>407</v>
      </c>
      <c r="F52" s="3" t="s">
        <v>125</v>
      </c>
      <c r="G52" s="2">
        <v>2018</v>
      </c>
      <c r="H52" s="2" t="s">
        <v>126</v>
      </c>
      <c r="I52" s="2" t="s">
        <v>211</v>
      </c>
      <c r="J52" s="2" t="s">
        <v>212</v>
      </c>
      <c r="K52" s="3" t="s">
        <v>128</v>
      </c>
      <c r="L52" s="2" t="s">
        <v>129</v>
      </c>
      <c r="M52" s="2" t="s">
        <v>130</v>
      </c>
      <c r="N52" s="4" t="s">
        <v>213</v>
      </c>
      <c r="O52" s="2" t="s">
        <v>132</v>
      </c>
      <c r="P52" s="2" t="s">
        <v>132</v>
      </c>
    </row>
    <row r="53" spans="1:16" x14ac:dyDescent="0.25">
      <c r="A53" s="2" t="s">
        <v>123</v>
      </c>
      <c r="B53" s="2" t="s">
        <v>252</v>
      </c>
      <c r="C53" s="2" t="s">
        <v>56</v>
      </c>
      <c r="D53" s="2" t="s">
        <v>253</v>
      </c>
      <c r="E53" s="2" t="s">
        <v>407</v>
      </c>
      <c r="F53" s="3" t="s">
        <v>125</v>
      </c>
      <c r="G53" s="2">
        <v>2018</v>
      </c>
      <c r="H53" s="2" t="s">
        <v>126</v>
      </c>
      <c r="I53" s="2" t="s">
        <v>211</v>
      </c>
      <c r="J53" s="2" t="s">
        <v>212</v>
      </c>
      <c r="K53" s="3" t="s">
        <v>128</v>
      </c>
      <c r="L53" s="2" t="s">
        <v>129</v>
      </c>
      <c r="M53" s="2" t="s">
        <v>130</v>
      </c>
      <c r="N53" s="4" t="s">
        <v>213</v>
      </c>
      <c r="O53" s="2" t="s">
        <v>132</v>
      </c>
      <c r="P53" s="2" t="s">
        <v>132</v>
      </c>
    </row>
    <row r="54" spans="1:16" x14ac:dyDescent="0.25">
      <c r="A54" s="2" t="s">
        <v>123</v>
      </c>
      <c r="B54" s="2" t="s">
        <v>254</v>
      </c>
      <c r="C54" s="2" t="s">
        <v>57</v>
      </c>
      <c r="D54" s="2" t="s">
        <v>255</v>
      </c>
      <c r="E54" s="2" t="s">
        <v>407</v>
      </c>
      <c r="F54" s="3" t="s">
        <v>125</v>
      </c>
      <c r="G54" s="2">
        <v>2018</v>
      </c>
      <c r="H54" s="2" t="s">
        <v>126</v>
      </c>
      <c r="I54" s="2" t="s">
        <v>211</v>
      </c>
      <c r="J54" s="2" t="s">
        <v>212</v>
      </c>
      <c r="K54" s="3" t="s">
        <v>128</v>
      </c>
      <c r="L54" s="2" t="s">
        <v>129</v>
      </c>
      <c r="M54" s="2" t="s">
        <v>130</v>
      </c>
      <c r="N54" s="4" t="s">
        <v>213</v>
      </c>
      <c r="O54" s="2" t="s">
        <v>132</v>
      </c>
      <c r="P54" s="2" t="s">
        <v>132</v>
      </c>
    </row>
    <row r="55" spans="1:16" x14ac:dyDescent="0.25">
      <c r="A55" s="2" t="s">
        <v>123</v>
      </c>
      <c r="B55" s="2" t="s">
        <v>256</v>
      </c>
      <c r="C55" s="2" t="s">
        <v>58</v>
      </c>
      <c r="D55" s="2" t="s">
        <v>257</v>
      </c>
      <c r="E55" s="2" t="s">
        <v>407</v>
      </c>
      <c r="F55" s="3" t="s">
        <v>125</v>
      </c>
      <c r="G55" s="2">
        <v>2018</v>
      </c>
      <c r="H55" s="2" t="s">
        <v>126</v>
      </c>
      <c r="I55" s="2" t="s">
        <v>211</v>
      </c>
      <c r="J55" s="2" t="s">
        <v>212</v>
      </c>
      <c r="K55" s="3" t="s">
        <v>128</v>
      </c>
      <c r="L55" s="2" t="s">
        <v>129</v>
      </c>
      <c r="M55" s="2" t="s">
        <v>130</v>
      </c>
      <c r="N55" s="4" t="s">
        <v>213</v>
      </c>
      <c r="O55" s="2" t="s">
        <v>132</v>
      </c>
      <c r="P55" s="2" t="s">
        <v>132</v>
      </c>
    </row>
    <row r="56" spans="1:16" x14ac:dyDescent="0.25">
      <c r="A56" s="2" t="s">
        <v>123</v>
      </c>
      <c r="B56" s="2" t="s">
        <v>258</v>
      </c>
      <c r="C56" s="2" t="s">
        <v>59</v>
      </c>
      <c r="D56" s="2" t="s">
        <v>259</v>
      </c>
      <c r="E56" s="2" t="s">
        <v>407</v>
      </c>
      <c r="F56" s="3" t="s">
        <v>125</v>
      </c>
      <c r="G56" s="2">
        <v>2018</v>
      </c>
      <c r="H56" s="2" t="s">
        <v>126</v>
      </c>
      <c r="I56" s="2" t="s">
        <v>211</v>
      </c>
      <c r="J56" s="2" t="s">
        <v>212</v>
      </c>
      <c r="K56" s="3" t="s">
        <v>128</v>
      </c>
      <c r="L56" s="2" t="s">
        <v>129</v>
      </c>
      <c r="M56" s="2" t="s">
        <v>130</v>
      </c>
      <c r="N56" s="4" t="s">
        <v>213</v>
      </c>
      <c r="O56" s="2" t="s">
        <v>132</v>
      </c>
      <c r="P56" s="2" t="s">
        <v>132</v>
      </c>
    </row>
    <row r="57" spans="1:16" x14ac:dyDescent="0.25">
      <c r="A57" s="2" t="s">
        <v>123</v>
      </c>
      <c r="B57" s="2" t="s">
        <v>260</v>
      </c>
      <c r="C57" s="2" t="s">
        <v>60</v>
      </c>
      <c r="D57" s="2" t="s">
        <v>261</v>
      </c>
      <c r="E57" s="2" t="s">
        <v>407</v>
      </c>
      <c r="F57" s="3" t="s">
        <v>125</v>
      </c>
      <c r="G57" s="2">
        <v>2018</v>
      </c>
      <c r="H57" s="2" t="s">
        <v>126</v>
      </c>
      <c r="I57" s="2" t="s">
        <v>211</v>
      </c>
      <c r="J57" s="2" t="s">
        <v>212</v>
      </c>
      <c r="K57" s="3" t="s">
        <v>128</v>
      </c>
      <c r="L57" s="2" t="s">
        <v>129</v>
      </c>
      <c r="M57" s="2" t="s">
        <v>130</v>
      </c>
      <c r="N57" s="4" t="s">
        <v>213</v>
      </c>
      <c r="O57" s="2" t="s">
        <v>132</v>
      </c>
      <c r="P57" s="2" t="s">
        <v>132</v>
      </c>
    </row>
    <row r="58" spans="1:16" x14ac:dyDescent="0.25">
      <c r="A58" s="2" t="s">
        <v>123</v>
      </c>
      <c r="B58" s="2" t="s">
        <v>262</v>
      </c>
      <c r="C58" s="2" t="s">
        <v>61</v>
      </c>
      <c r="D58" s="2" t="s">
        <v>263</v>
      </c>
      <c r="E58" s="2" t="s">
        <v>407</v>
      </c>
      <c r="F58" s="3" t="s">
        <v>125</v>
      </c>
      <c r="G58" s="2">
        <v>2018</v>
      </c>
      <c r="H58" s="2" t="s">
        <v>126</v>
      </c>
      <c r="I58" s="2" t="s">
        <v>211</v>
      </c>
      <c r="J58" s="2" t="s">
        <v>212</v>
      </c>
      <c r="K58" s="3" t="s">
        <v>128</v>
      </c>
      <c r="L58" s="2" t="s">
        <v>129</v>
      </c>
      <c r="M58" s="2" t="s">
        <v>130</v>
      </c>
      <c r="N58" s="2" t="s">
        <v>264</v>
      </c>
      <c r="O58" s="2" t="s">
        <v>132</v>
      </c>
      <c r="P58" s="2" t="s">
        <v>132</v>
      </c>
    </row>
    <row r="59" spans="1:16" x14ac:dyDescent="0.25">
      <c r="A59" s="2" t="s">
        <v>123</v>
      </c>
      <c r="B59" s="2" t="s">
        <v>265</v>
      </c>
      <c r="C59" s="2" t="s">
        <v>62</v>
      </c>
      <c r="D59" s="5" t="s">
        <v>266</v>
      </c>
      <c r="E59" s="2" t="s">
        <v>407</v>
      </c>
      <c r="F59" s="3" t="s">
        <v>125</v>
      </c>
      <c r="G59" s="2">
        <v>2018</v>
      </c>
      <c r="H59" s="2" t="s">
        <v>126</v>
      </c>
      <c r="I59" s="2" t="s">
        <v>211</v>
      </c>
      <c r="J59" s="2" t="s">
        <v>212</v>
      </c>
      <c r="K59" s="3" t="s">
        <v>128</v>
      </c>
      <c r="L59" s="2" t="s">
        <v>129</v>
      </c>
      <c r="M59" s="2" t="s">
        <v>130</v>
      </c>
      <c r="N59" s="2" t="s">
        <v>264</v>
      </c>
      <c r="O59" s="2" t="s">
        <v>132</v>
      </c>
      <c r="P59" s="2" t="s">
        <v>132</v>
      </c>
    </row>
    <row r="60" spans="1:16" x14ac:dyDescent="0.25">
      <c r="A60" s="2" t="s">
        <v>123</v>
      </c>
      <c r="B60" s="2" t="s">
        <v>267</v>
      </c>
      <c r="C60" s="2" t="s">
        <v>63</v>
      </c>
      <c r="D60" s="5" t="s">
        <v>266</v>
      </c>
      <c r="E60" s="2" t="s">
        <v>407</v>
      </c>
      <c r="F60" s="3" t="s">
        <v>125</v>
      </c>
      <c r="G60" s="2">
        <v>2018</v>
      </c>
      <c r="H60" s="2" t="s">
        <v>126</v>
      </c>
      <c r="I60" s="2" t="s">
        <v>211</v>
      </c>
      <c r="J60" s="2" t="s">
        <v>212</v>
      </c>
      <c r="K60" s="3" t="s">
        <v>128</v>
      </c>
      <c r="L60" s="2" t="s">
        <v>129</v>
      </c>
      <c r="M60" s="2" t="s">
        <v>130</v>
      </c>
      <c r="N60" s="2" t="s">
        <v>264</v>
      </c>
      <c r="O60" s="2" t="s">
        <v>132</v>
      </c>
      <c r="P60" s="2" t="s">
        <v>132</v>
      </c>
    </row>
    <row r="61" spans="1:16" x14ac:dyDescent="0.25">
      <c r="A61" s="2" t="s">
        <v>123</v>
      </c>
      <c r="B61" s="2" t="s">
        <v>268</v>
      </c>
      <c r="C61" s="2" t="s">
        <v>64</v>
      </c>
      <c r="D61" s="2" t="s">
        <v>269</v>
      </c>
      <c r="E61" s="2" t="s">
        <v>407</v>
      </c>
      <c r="F61" s="3" t="s">
        <v>125</v>
      </c>
      <c r="G61" s="2">
        <v>2018</v>
      </c>
      <c r="H61" s="2" t="s">
        <v>126</v>
      </c>
      <c r="I61" s="2" t="s">
        <v>211</v>
      </c>
      <c r="J61" s="2" t="s">
        <v>212</v>
      </c>
      <c r="K61" s="3" t="s">
        <v>128</v>
      </c>
      <c r="L61" s="2" t="s">
        <v>129</v>
      </c>
      <c r="M61" s="2" t="s">
        <v>130</v>
      </c>
      <c r="N61" s="2" t="s">
        <v>264</v>
      </c>
      <c r="O61" s="2" t="s">
        <v>132</v>
      </c>
      <c r="P61" s="2" t="s">
        <v>132</v>
      </c>
    </row>
    <row r="62" spans="1:16" x14ac:dyDescent="0.25">
      <c r="A62" s="2" t="s">
        <v>123</v>
      </c>
      <c r="B62" s="2" t="s">
        <v>270</v>
      </c>
      <c r="C62" s="2" t="s">
        <v>66</v>
      </c>
      <c r="D62" s="2" t="s">
        <v>271</v>
      </c>
      <c r="E62" s="2" t="s">
        <v>407</v>
      </c>
      <c r="F62" s="3" t="s">
        <v>125</v>
      </c>
      <c r="G62" s="2">
        <v>2018</v>
      </c>
      <c r="H62" s="2" t="s">
        <v>126</v>
      </c>
      <c r="I62" s="2" t="s">
        <v>211</v>
      </c>
      <c r="J62" s="2" t="s">
        <v>212</v>
      </c>
      <c r="K62" s="3" t="s">
        <v>128</v>
      </c>
      <c r="L62" s="2" t="s">
        <v>129</v>
      </c>
      <c r="M62" s="2" t="s">
        <v>130</v>
      </c>
      <c r="N62" s="2" t="s">
        <v>264</v>
      </c>
      <c r="O62" s="2" t="s">
        <v>132</v>
      </c>
      <c r="P62" s="2" t="s">
        <v>132</v>
      </c>
    </row>
    <row r="63" spans="1:16" x14ac:dyDescent="0.25">
      <c r="A63" s="2" t="s">
        <v>123</v>
      </c>
      <c r="B63" s="2" t="s">
        <v>272</v>
      </c>
      <c r="C63" s="2" t="s">
        <v>68</v>
      </c>
      <c r="D63" s="2" t="s">
        <v>273</v>
      </c>
      <c r="E63" s="2" t="s">
        <v>407</v>
      </c>
      <c r="F63" s="3" t="s">
        <v>125</v>
      </c>
      <c r="G63" s="2">
        <v>2018</v>
      </c>
      <c r="H63" s="2" t="s">
        <v>126</v>
      </c>
      <c r="I63" s="2" t="s">
        <v>211</v>
      </c>
      <c r="J63" s="2" t="s">
        <v>212</v>
      </c>
      <c r="K63" s="3" t="s">
        <v>128</v>
      </c>
      <c r="L63" s="2" t="s">
        <v>129</v>
      </c>
      <c r="M63" s="2" t="s">
        <v>130</v>
      </c>
      <c r="N63" s="2" t="s">
        <v>264</v>
      </c>
      <c r="O63" s="2" t="s">
        <v>132</v>
      </c>
      <c r="P63" s="2" t="s">
        <v>132</v>
      </c>
    </row>
    <row r="64" spans="1:16" x14ac:dyDescent="0.25">
      <c r="A64" s="2" t="s">
        <v>123</v>
      </c>
      <c r="B64" s="2" t="s">
        <v>274</v>
      </c>
      <c r="C64" s="2" t="s">
        <v>107</v>
      </c>
      <c r="D64" s="2" t="s">
        <v>275</v>
      </c>
      <c r="E64" s="2" t="s">
        <v>407</v>
      </c>
      <c r="F64" s="3" t="s">
        <v>125</v>
      </c>
      <c r="G64" s="2">
        <v>2018</v>
      </c>
      <c r="H64" s="2" t="s">
        <v>126</v>
      </c>
      <c r="I64" s="2" t="s">
        <v>211</v>
      </c>
      <c r="J64" s="2" t="s">
        <v>212</v>
      </c>
      <c r="K64" s="3" t="s">
        <v>128</v>
      </c>
      <c r="L64" s="2" t="s">
        <v>129</v>
      </c>
      <c r="M64" s="2" t="s">
        <v>130</v>
      </c>
      <c r="N64" s="4" t="s">
        <v>213</v>
      </c>
      <c r="O64" s="2" t="s">
        <v>132</v>
      </c>
      <c r="P64" s="2" t="s">
        <v>132</v>
      </c>
    </row>
    <row r="65" spans="1:16" x14ac:dyDescent="0.25">
      <c r="A65" s="2" t="s">
        <v>123</v>
      </c>
      <c r="B65" s="2" t="s">
        <v>276</v>
      </c>
      <c r="C65" s="2" t="s">
        <v>69</v>
      </c>
      <c r="D65" s="2" t="s">
        <v>277</v>
      </c>
      <c r="E65" s="2" t="s">
        <v>407</v>
      </c>
      <c r="F65" s="3" t="s">
        <v>125</v>
      </c>
      <c r="G65" s="2">
        <v>2018</v>
      </c>
      <c r="H65" s="2" t="s">
        <v>126</v>
      </c>
      <c r="I65" s="2" t="s">
        <v>211</v>
      </c>
      <c r="J65" s="2" t="s">
        <v>212</v>
      </c>
      <c r="K65" s="3" t="s">
        <v>128</v>
      </c>
      <c r="L65" s="2" t="s">
        <v>129</v>
      </c>
      <c r="M65" s="2" t="s">
        <v>130</v>
      </c>
      <c r="N65" s="4" t="s">
        <v>213</v>
      </c>
      <c r="O65" s="2" t="s">
        <v>132</v>
      </c>
      <c r="P65" s="2" t="s">
        <v>132</v>
      </c>
    </row>
    <row r="66" spans="1:16" x14ac:dyDescent="0.25">
      <c r="A66" s="2" t="s">
        <v>123</v>
      </c>
      <c r="B66" s="2" t="s">
        <v>278</v>
      </c>
      <c r="C66" s="2" t="s">
        <v>70</v>
      </c>
      <c r="D66" s="2" t="s">
        <v>279</v>
      </c>
      <c r="E66" s="2" t="s">
        <v>407</v>
      </c>
      <c r="F66" s="3" t="s">
        <v>125</v>
      </c>
      <c r="G66" s="2">
        <v>2018</v>
      </c>
      <c r="H66" s="2" t="s">
        <v>126</v>
      </c>
      <c r="I66" s="2" t="s">
        <v>211</v>
      </c>
      <c r="J66" s="2" t="s">
        <v>212</v>
      </c>
      <c r="K66" s="3" t="s">
        <v>128</v>
      </c>
      <c r="L66" s="2" t="s">
        <v>129</v>
      </c>
      <c r="M66" s="2" t="s">
        <v>130</v>
      </c>
      <c r="N66" s="4" t="s">
        <v>213</v>
      </c>
      <c r="O66" s="2" t="s">
        <v>132</v>
      </c>
      <c r="P66" s="2" t="s">
        <v>132</v>
      </c>
    </row>
    <row r="67" spans="1:16" x14ac:dyDescent="0.25">
      <c r="A67" s="2" t="s">
        <v>123</v>
      </c>
      <c r="B67" s="2" t="s">
        <v>280</v>
      </c>
      <c r="C67" s="2" t="s">
        <v>71</v>
      </c>
      <c r="D67" s="2" t="s">
        <v>281</v>
      </c>
      <c r="E67" s="2" t="s">
        <v>407</v>
      </c>
      <c r="F67" s="3" t="s">
        <v>125</v>
      </c>
      <c r="G67" s="2">
        <v>2018</v>
      </c>
      <c r="H67" s="2" t="s">
        <v>126</v>
      </c>
      <c r="I67" s="2" t="s">
        <v>211</v>
      </c>
      <c r="J67" s="2" t="s">
        <v>212</v>
      </c>
      <c r="K67" s="3" t="s">
        <v>128</v>
      </c>
      <c r="L67" s="2" t="s">
        <v>129</v>
      </c>
      <c r="M67" s="2" t="s">
        <v>130</v>
      </c>
      <c r="N67" s="4" t="s">
        <v>213</v>
      </c>
      <c r="O67" s="2" t="s">
        <v>132</v>
      </c>
      <c r="P67" s="2" t="s">
        <v>132</v>
      </c>
    </row>
    <row r="68" spans="1:16" x14ac:dyDescent="0.25">
      <c r="A68" s="2" t="s">
        <v>123</v>
      </c>
      <c r="B68" s="2" t="s">
        <v>282</v>
      </c>
      <c r="C68" s="2" t="s">
        <v>72</v>
      </c>
      <c r="D68" s="2" t="s">
        <v>283</v>
      </c>
      <c r="E68" s="2" t="s">
        <v>407</v>
      </c>
      <c r="F68" s="3" t="s">
        <v>125</v>
      </c>
      <c r="G68" s="2">
        <v>2018</v>
      </c>
      <c r="H68" s="2" t="s">
        <v>126</v>
      </c>
      <c r="I68" s="2" t="s">
        <v>211</v>
      </c>
      <c r="J68" s="2" t="s">
        <v>212</v>
      </c>
      <c r="K68" s="3" t="s">
        <v>128</v>
      </c>
      <c r="L68" s="2" t="s">
        <v>129</v>
      </c>
      <c r="M68" s="2" t="s">
        <v>130</v>
      </c>
      <c r="N68" s="4" t="s">
        <v>213</v>
      </c>
      <c r="O68" s="2" t="s">
        <v>132</v>
      </c>
      <c r="P68" s="2" t="s">
        <v>132</v>
      </c>
    </row>
    <row r="69" spans="1:16" x14ac:dyDescent="0.25">
      <c r="A69" s="2" t="s">
        <v>123</v>
      </c>
      <c r="B69" s="2" t="s">
        <v>284</v>
      </c>
      <c r="C69" s="2" t="s">
        <v>73</v>
      </c>
      <c r="D69" s="2" t="s">
        <v>285</v>
      </c>
      <c r="E69" s="2" t="s">
        <v>407</v>
      </c>
      <c r="F69" s="3" t="s">
        <v>125</v>
      </c>
      <c r="G69" s="2">
        <v>2018</v>
      </c>
      <c r="H69" s="2" t="s">
        <v>126</v>
      </c>
      <c r="I69" s="2" t="s">
        <v>211</v>
      </c>
      <c r="J69" s="2" t="s">
        <v>212</v>
      </c>
      <c r="K69" s="3" t="s">
        <v>128</v>
      </c>
      <c r="L69" s="2" t="s">
        <v>129</v>
      </c>
      <c r="M69" s="2" t="s">
        <v>130</v>
      </c>
      <c r="N69" s="2" t="s">
        <v>264</v>
      </c>
      <c r="O69" s="2" t="s">
        <v>132</v>
      </c>
      <c r="P69" s="2" t="s">
        <v>132</v>
      </c>
    </row>
    <row r="70" spans="1:16" x14ac:dyDescent="0.25">
      <c r="A70" s="2" t="s">
        <v>123</v>
      </c>
      <c r="B70" s="2" t="s">
        <v>286</v>
      </c>
      <c r="C70" s="2" t="s">
        <v>74</v>
      </c>
      <c r="D70" s="2" t="s">
        <v>287</v>
      </c>
      <c r="E70" s="2" t="s">
        <v>407</v>
      </c>
      <c r="F70" s="3" t="s">
        <v>125</v>
      </c>
      <c r="G70" s="2">
        <v>2018</v>
      </c>
      <c r="H70" s="2" t="s">
        <v>126</v>
      </c>
      <c r="I70" s="2" t="s">
        <v>211</v>
      </c>
      <c r="J70" s="2" t="s">
        <v>212</v>
      </c>
      <c r="K70" s="3" t="s">
        <v>128</v>
      </c>
      <c r="L70" s="2" t="s">
        <v>129</v>
      </c>
      <c r="M70" s="2" t="s">
        <v>130</v>
      </c>
      <c r="N70" s="2" t="s">
        <v>264</v>
      </c>
      <c r="O70" s="2" t="s">
        <v>132</v>
      </c>
      <c r="P70" s="2" t="s">
        <v>132</v>
      </c>
    </row>
    <row r="71" spans="1:16" x14ac:dyDescent="0.25">
      <c r="A71" s="2" t="s">
        <v>123</v>
      </c>
      <c r="B71" s="2" t="s">
        <v>288</v>
      </c>
      <c r="C71" s="2" t="s">
        <v>75</v>
      </c>
      <c r="D71" s="2" t="s">
        <v>289</v>
      </c>
      <c r="E71" s="2" t="s">
        <v>407</v>
      </c>
      <c r="F71" s="3" t="s">
        <v>125</v>
      </c>
      <c r="G71" s="2">
        <v>2018</v>
      </c>
      <c r="H71" s="2" t="s">
        <v>126</v>
      </c>
      <c r="I71" s="2" t="s">
        <v>211</v>
      </c>
      <c r="J71" s="2" t="s">
        <v>212</v>
      </c>
      <c r="K71" s="3" t="s">
        <v>128</v>
      </c>
      <c r="L71" s="2" t="s">
        <v>129</v>
      </c>
      <c r="M71" s="2" t="s">
        <v>130</v>
      </c>
      <c r="N71" s="2" t="s">
        <v>264</v>
      </c>
      <c r="O71" s="2" t="s">
        <v>132</v>
      </c>
      <c r="P71" s="2" t="s">
        <v>132</v>
      </c>
    </row>
    <row r="72" spans="1:16" x14ac:dyDescent="0.25">
      <c r="A72" s="2" t="s">
        <v>123</v>
      </c>
      <c r="B72" s="2" t="s">
        <v>290</v>
      </c>
      <c r="C72" s="2" t="s">
        <v>78</v>
      </c>
      <c r="D72" s="2" t="s">
        <v>291</v>
      </c>
      <c r="E72" s="2" t="s">
        <v>407</v>
      </c>
      <c r="F72" s="3" t="s">
        <v>125</v>
      </c>
      <c r="G72" s="2">
        <v>2018</v>
      </c>
      <c r="H72" s="2" t="s">
        <v>126</v>
      </c>
      <c r="I72" s="2" t="s">
        <v>211</v>
      </c>
      <c r="J72" s="2" t="s">
        <v>212</v>
      </c>
      <c r="K72" s="3" t="s">
        <v>128</v>
      </c>
      <c r="L72" s="2" t="s">
        <v>129</v>
      </c>
      <c r="M72" s="2" t="s">
        <v>130</v>
      </c>
      <c r="N72" s="2" t="s">
        <v>264</v>
      </c>
      <c r="O72" s="2" t="s">
        <v>132</v>
      </c>
      <c r="P72" s="2" t="s">
        <v>132</v>
      </c>
    </row>
    <row r="73" spans="1:16" x14ac:dyDescent="0.25">
      <c r="A73" s="2" t="s">
        <v>123</v>
      </c>
      <c r="B73" s="2" t="s">
        <v>292</v>
      </c>
      <c r="C73" s="2" t="s">
        <v>80</v>
      </c>
      <c r="D73" s="2" t="s">
        <v>293</v>
      </c>
      <c r="E73" s="2" t="s">
        <v>407</v>
      </c>
      <c r="F73" s="3" t="s">
        <v>125</v>
      </c>
      <c r="G73" s="2">
        <v>2018</v>
      </c>
      <c r="H73" s="2" t="s">
        <v>126</v>
      </c>
      <c r="I73" s="2" t="s">
        <v>211</v>
      </c>
      <c r="J73" s="2" t="s">
        <v>212</v>
      </c>
      <c r="K73" s="3" t="s">
        <v>128</v>
      </c>
      <c r="L73" s="2" t="s">
        <v>129</v>
      </c>
      <c r="M73" s="2" t="s">
        <v>130</v>
      </c>
      <c r="N73" s="2" t="s">
        <v>264</v>
      </c>
      <c r="O73" s="2" t="s">
        <v>132</v>
      </c>
      <c r="P73" s="2" t="s">
        <v>132</v>
      </c>
    </row>
    <row r="74" spans="1:16" x14ac:dyDescent="0.25">
      <c r="A74" s="2" t="s">
        <v>123</v>
      </c>
      <c r="B74" s="2" t="s">
        <v>294</v>
      </c>
      <c r="C74" s="2" t="s">
        <v>83</v>
      </c>
      <c r="D74" s="2" t="s">
        <v>295</v>
      </c>
      <c r="E74" s="2" t="s">
        <v>407</v>
      </c>
      <c r="F74" s="3" t="s">
        <v>125</v>
      </c>
      <c r="G74" s="2">
        <v>2018</v>
      </c>
      <c r="H74" s="2" t="s">
        <v>126</v>
      </c>
      <c r="I74" s="2" t="s">
        <v>211</v>
      </c>
      <c r="J74" s="2" t="s">
        <v>212</v>
      </c>
      <c r="K74" s="3" t="s">
        <v>128</v>
      </c>
      <c r="L74" s="2" t="s">
        <v>129</v>
      </c>
      <c r="M74" s="2" t="s">
        <v>130</v>
      </c>
      <c r="N74" s="2" t="s">
        <v>213</v>
      </c>
      <c r="O74" s="2" t="s">
        <v>132</v>
      </c>
      <c r="P74" s="2" t="s">
        <v>132</v>
      </c>
    </row>
    <row r="75" spans="1:16" x14ac:dyDescent="0.25">
      <c r="A75" s="2" t="s">
        <v>123</v>
      </c>
      <c r="B75" s="2" t="s">
        <v>296</v>
      </c>
      <c r="C75" s="2" t="s">
        <v>84</v>
      </c>
      <c r="D75" s="2" t="s">
        <v>293</v>
      </c>
      <c r="E75" s="2" t="s">
        <v>407</v>
      </c>
      <c r="F75" s="3" t="s">
        <v>125</v>
      </c>
      <c r="G75" s="2">
        <v>2018</v>
      </c>
      <c r="H75" s="2" t="s">
        <v>126</v>
      </c>
      <c r="I75" s="2" t="s">
        <v>211</v>
      </c>
      <c r="J75" s="2" t="s">
        <v>212</v>
      </c>
      <c r="K75" s="3" t="s">
        <v>128</v>
      </c>
      <c r="L75" s="2" t="s">
        <v>129</v>
      </c>
      <c r="M75" s="2" t="s">
        <v>130</v>
      </c>
      <c r="N75" s="2" t="s">
        <v>213</v>
      </c>
      <c r="O75" s="2" t="s">
        <v>132</v>
      </c>
      <c r="P75" s="2" t="s">
        <v>132</v>
      </c>
    </row>
    <row r="76" spans="1:16" x14ac:dyDescent="0.25">
      <c r="A76" s="2" t="s">
        <v>123</v>
      </c>
      <c r="B76" s="2" t="s">
        <v>297</v>
      </c>
      <c r="C76" s="2" t="s">
        <v>85</v>
      </c>
      <c r="D76" s="2" t="s">
        <v>298</v>
      </c>
      <c r="E76" s="2" t="s">
        <v>407</v>
      </c>
      <c r="F76" s="3" t="s">
        <v>125</v>
      </c>
      <c r="G76" s="2">
        <v>2018</v>
      </c>
      <c r="H76" s="2" t="s">
        <v>126</v>
      </c>
      <c r="I76" s="2" t="s">
        <v>211</v>
      </c>
      <c r="J76" s="2" t="s">
        <v>212</v>
      </c>
      <c r="K76" s="3" t="s">
        <v>128</v>
      </c>
      <c r="L76" s="2" t="s">
        <v>129</v>
      </c>
      <c r="M76" s="2" t="s">
        <v>130</v>
      </c>
      <c r="N76" s="2" t="s">
        <v>213</v>
      </c>
      <c r="O76" s="2" t="s">
        <v>132</v>
      </c>
      <c r="P76" s="2" t="s">
        <v>132</v>
      </c>
    </row>
    <row r="77" spans="1:16" x14ac:dyDescent="0.25">
      <c r="A77" s="2" t="s">
        <v>123</v>
      </c>
      <c r="B77" s="2" t="s">
        <v>299</v>
      </c>
      <c r="C77" s="2" t="s">
        <v>86</v>
      </c>
      <c r="D77" s="2" t="s">
        <v>300</v>
      </c>
      <c r="E77" s="2" t="s">
        <v>407</v>
      </c>
      <c r="F77" s="3" t="s">
        <v>125</v>
      </c>
      <c r="G77" s="2">
        <v>2018</v>
      </c>
      <c r="H77" s="2" t="s">
        <v>126</v>
      </c>
      <c r="I77" s="2" t="s">
        <v>211</v>
      </c>
      <c r="J77" s="2" t="s">
        <v>212</v>
      </c>
      <c r="K77" s="3" t="s">
        <v>128</v>
      </c>
      <c r="L77" s="2" t="s">
        <v>129</v>
      </c>
      <c r="M77" s="2" t="s">
        <v>130</v>
      </c>
      <c r="N77" s="2" t="s">
        <v>213</v>
      </c>
      <c r="O77" s="2" t="s">
        <v>132</v>
      </c>
      <c r="P77" s="2" t="s">
        <v>132</v>
      </c>
    </row>
    <row r="78" spans="1:16" x14ac:dyDescent="0.25">
      <c r="A78" s="2" t="s">
        <v>123</v>
      </c>
      <c r="B78" s="56" t="s">
        <v>301</v>
      </c>
      <c r="C78" s="52" t="s">
        <v>37</v>
      </c>
      <c r="D78" s="4" t="s">
        <v>302</v>
      </c>
      <c r="E78" s="2" t="s">
        <v>403</v>
      </c>
      <c r="F78" s="3" t="s">
        <v>303</v>
      </c>
      <c r="G78" s="2">
        <v>2017</v>
      </c>
      <c r="H78" s="2" t="s">
        <v>126</v>
      </c>
      <c r="I78" s="4" t="s">
        <v>211</v>
      </c>
      <c r="J78" s="4" t="s">
        <v>374</v>
      </c>
      <c r="K78" s="3" t="s">
        <v>128</v>
      </c>
      <c r="L78" s="2" t="s">
        <v>129</v>
      </c>
      <c r="M78" s="2" t="s">
        <v>130</v>
      </c>
      <c r="N78" s="2" t="s">
        <v>131</v>
      </c>
      <c r="O78" s="2" t="s">
        <v>132</v>
      </c>
      <c r="P78" s="2" t="s">
        <v>132</v>
      </c>
    </row>
    <row r="79" spans="1:16" x14ac:dyDescent="0.25">
      <c r="A79" s="2" t="s">
        <v>123</v>
      </c>
      <c r="B79" s="56" t="s">
        <v>304</v>
      </c>
      <c r="C79" s="2" t="s">
        <v>29</v>
      </c>
      <c r="D79" s="8" t="s">
        <v>305</v>
      </c>
      <c r="E79" s="2" t="s">
        <v>407</v>
      </c>
      <c r="F79" s="3" t="s">
        <v>125</v>
      </c>
      <c r="G79" s="2">
        <v>2020</v>
      </c>
      <c r="H79" s="2" t="s">
        <v>126</v>
      </c>
      <c r="I79" s="4" t="s">
        <v>306</v>
      </c>
      <c r="J79" s="2" t="s">
        <v>376</v>
      </c>
      <c r="K79" s="3" t="s">
        <v>128</v>
      </c>
      <c r="L79" s="2" t="s">
        <v>129</v>
      </c>
      <c r="M79" s="2" t="s">
        <v>130</v>
      </c>
      <c r="N79" s="2" t="s">
        <v>307</v>
      </c>
      <c r="O79" s="2" t="s">
        <v>132</v>
      </c>
      <c r="P79" s="2" t="s">
        <v>132</v>
      </c>
    </row>
    <row r="80" spans="1:16" x14ac:dyDescent="0.25">
      <c r="A80" s="2" t="s">
        <v>308</v>
      </c>
      <c r="B80" s="56" t="s">
        <v>2</v>
      </c>
      <c r="D80" s="8" t="s">
        <v>309</v>
      </c>
      <c r="E80" s="2" t="s">
        <v>407</v>
      </c>
      <c r="F80" s="12" t="s">
        <v>125</v>
      </c>
      <c r="G80" s="2">
        <v>1999</v>
      </c>
      <c r="H80" s="2" t="s">
        <v>126</v>
      </c>
      <c r="I80" s="2" t="s">
        <v>135</v>
      </c>
      <c r="J80" s="2" t="s">
        <v>369</v>
      </c>
      <c r="K80" s="3" t="s">
        <v>128</v>
      </c>
      <c r="L80" s="2" t="s">
        <v>129</v>
      </c>
      <c r="M80" s="2" t="s">
        <v>136</v>
      </c>
      <c r="N80" s="2" t="s">
        <v>310</v>
      </c>
      <c r="O80" s="4" t="s">
        <v>311</v>
      </c>
      <c r="P80" s="13" t="s">
        <v>312</v>
      </c>
    </row>
    <row r="81" spans="1:16" x14ac:dyDescent="0.25">
      <c r="A81" s="2" t="s">
        <v>308</v>
      </c>
      <c r="B81" s="56" t="s">
        <v>3</v>
      </c>
      <c r="D81" s="8" t="s">
        <v>313</v>
      </c>
      <c r="E81" s="2" t="s">
        <v>407</v>
      </c>
      <c r="F81" s="12" t="s">
        <v>125</v>
      </c>
      <c r="G81" s="2">
        <v>1998</v>
      </c>
      <c r="H81" s="2" t="s">
        <v>126</v>
      </c>
      <c r="I81" s="2" t="s">
        <v>135</v>
      </c>
      <c r="J81" s="2" t="s">
        <v>369</v>
      </c>
      <c r="K81" s="3" t="s">
        <v>128</v>
      </c>
      <c r="L81" s="2" t="s">
        <v>129</v>
      </c>
      <c r="M81" s="2" t="s">
        <v>136</v>
      </c>
      <c r="N81" s="2" t="s">
        <v>310</v>
      </c>
      <c r="O81" s="4" t="s">
        <v>311</v>
      </c>
      <c r="P81" s="13" t="s">
        <v>312</v>
      </c>
    </row>
    <row r="82" spans="1:16" x14ac:dyDescent="0.25">
      <c r="A82" s="2" t="s">
        <v>308</v>
      </c>
      <c r="B82" s="56" t="s">
        <v>632</v>
      </c>
      <c r="D82" s="8" t="s">
        <v>314</v>
      </c>
      <c r="E82" s="2" t="s">
        <v>407</v>
      </c>
      <c r="F82" s="12" t="s">
        <v>125</v>
      </c>
      <c r="G82" s="2">
        <v>2000</v>
      </c>
      <c r="H82" s="2" t="s">
        <v>126</v>
      </c>
      <c r="I82" s="2" t="s">
        <v>135</v>
      </c>
      <c r="J82" s="2" t="s">
        <v>369</v>
      </c>
      <c r="K82" s="3" t="s">
        <v>128</v>
      </c>
      <c r="L82" s="2" t="s">
        <v>129</v>
      </c>
      <c r="M82" s="2" t="s">
        <v>136</v>
      </c>
      <c r="N82" s="2" t="s">
        <v>310</v>
      </c>
      <c r="O82" s="4" t="s">
        <v>311</v>
      </c>
      <c r="P82" s="13" t="s">
        <v>312</v>
      </c>
    </row>
    <row r="83" spans="1:16" x14ac:dyDescent="0.2">
      <c r="A83" s="2" t="s">
        <v>308</v>
      </c>
      <c r="B83" s="57" t="s">
        <v>633</v>
      </c>
      <c r="D83" s="8" t="s">
        <v>315</v>
      </c>
      <c r="E83" s="2" t="s">
        <v>407</v>
      </c>
      <c r="F83" s="12" t="s">
        <v>125</v>
      </c>
      <c r="G83" s="2">
        <v>2001</v>
      </c>
      <c r="H83" s="2" t="s">
        <v>126</v>
      </c>
      <c r="I83" s="2" t="s">
        <v>161</v>
      </c>
      <c r="J83" s="2" t="s">
        <v>369</v>
      </c>
      <c r="K83" s="3" t="s">
        <v>128</v>
      </c>
      <c r="L83" s="2" t="s">
        <v>129</v>
      </c>
      <c r="M83" s="2" t="s">
        <v>136</v>
      </c>
      <c r="N83" s="2" t="s">
        <v>310</v>
      </c>
      <c r="O83" s="4" t="s">
        <v>311</v>
      </c>
      <c r="P83" s="13" t="s">
        <v>312</v>
      </c>
    </row>
    <row r="84" spans="1:16" x14ac:dyDescent="0.25">
      <c r="A84" s="2" t="s">
        <v>308</v>
      </c>
      <c r="B84" s="56" t="s">
        <v>5</v>
      </c>
      <c r="D84" s="8" t="s">
        <v>316</v>
      </c>
      <c r="E84" s="2" t="s">
        <v>407</v>
      </c>
      <c r="F84" s="12" t="s">
        <v>125</v>
      </c>
      <c r="G84" s="2">
        <v>1998</v>
      </c>
      <c r="H84" s="2" t="s">
        <v>126</v>
      </c>
      <c r="I84" s="2" t="s">
        <v>161</v>
      </c>
      <c r="J84" s="2" t="s">
        <v>369</v>
      </c>
      <c r="K84" s="3" t="s">
        <v>128</v>
      </c>
      <c r="L84" s="2" t="s">
        <v>129</v>
      </c>
      <c r="M84" s="2" t="s">
        <v>136</v>
      </c>
      <c r="N84" s="2" t="s">
        <v>310</v>
      </c>
      <c r="O84" s="4" t="s">
        <v>311</v>
      </c>
      <c r="P84" s="13" t="s">
        <v>312</v>
      </c>
    </row>
    <row r="85" spans="1:16" x14ac:dyDescent="0.25">
      <c r="A85" s="2" t="s">
        <v>308</v>
      </c>
      <c r="B85" s="56" t="s">
        <v>6</v>
      </c>
      <c r="D85" s="8" t="s">
        <v>317</v>
      </c>
      <c r="E85" s="2" t="s">
        <v>407</v>
      </c>
      <c r="F85" s="12" t="s">
        <v>125</v>
      </c>
      <c r="G85" s="2">
        <v>1996</v>
      </c>
      <c r="H85" s="2" t="s">
        <v>126</v>
      </c>
      <c r="I85" s="2" t="s">
        <v>161</v>
      </c>
      <c r="J85" s="2" t="s">
        <v>369</v>
      </c>
      <c r="K85" s="3" t="s">
        <v>128</v>
      </c>
      <c r="L85" s="2" t="s">
        <v>129</v>
      </c>
      <c r="M85" s="2" t="s">
        <v>136</v>
      </c>
      <c r="N85" s="2" t="s">
        <v>310</v>
      </c>
      <c r="O85" s="4" t="s">
        <v>311</v>
      </c>
      <c r="P85" s="13" t="s">
        <v>312</v>
      </c>
    </row>
    <row r="86" spans="1:16" x14ac:dyDescent="0.25">
      <c r="A86" s="2" t="s">
        <v>308</v>
      </c>
      <c r="B86" s="56" t="s">
        <v>7</v>
      </c>
      <c r="D86" s="8" t="s">
        <v>318</v>
      </c>
      <c r="E86" s="2" t="s">
        <v>407</v>
      </c>
      <c r="F86" s="12" t="s">
        <v>125</v>
      </c>
      <c r="G86" s="2" t="s">
        <v>319</v>
      </c>
      <c r="H86" s="2" t="s">
        <v>126</v>
      </c>
      <c r="I86" s="2" t="s">
        <v>161</v>
      </c>
      <c r="J86" s="2" t="s">
        <v>369</v>
      </c>
      <c r="K86" s="3" t="s">
        <v>128</v>
      </c>
      <c r="L86" s="2" t="s">
        <v>129</v>
      </c>
      <c r="M86" s="2" t="s">
        <v>136</v>
      </c>
      <c r="N86" s="2" t="s">
        <v>310</v>
      </c>
      <c r="O86" s="4" t="s">
        <v>311</v>
      </c>
      <c r="P86" s="13" t="s">
        <v>312</v>
      </c>
    </row>
    <row r="87" spans="1:16" x14ac:dyDescent="0.2">
      <c r="A87" s="2" t="s">
        <v>308</v>
      </c>
      <c r="B87" s="57" t="s">
        <v>634</v>
      </c>
      <c r="D87" s="8" t="s">
        <v>320</v>
      </c>
      <c r="E87" s="4" t="s">
        <v>403</v>
      </c>
      <c r="F87" s="12" t="s">
        <v>303</v>
      </c>
      <c r="G87" s="2">
        <v>1996</v>
      </c>
      <c r="H87" s="2" t="s">
        <v>126</v>
      </c>
      <c r="I87" s="2" t="s">
        <v>161</v>
      </c>
      <c r="J87" s="2" t="s">
        <v>369</v>
      </c>
      <c r="K87" s="3" t="s">
        <v>128</v>
      </c>
      <c r="L87" s="2" t="s">
        <v>129</v>
      </c>
      <c r="M87" s="2" t="s">
        <v>136</v>
      </c>
      <c r="N87" s="2" t="s">
        <v>310</v>
      </c>
      <c r="O87" s="4" t="s">
        <v>311</v>
      </c>
      <c r="P87" s="13" t="s">
        <v>312</v>
      </c>
    </row>
    <row r="88" spans="1:16" x14ac:dyDescent="0.25">
      <c r="A88" s="2" t="s">
        <v>308</v>
      </c>
      <c r="B88" s="56" t="s">
        <v>1</v>
      </c>
      <c r="D88" s="8" t="s">
        <v>321</v>
      </c>
      <c r="E88" s="4" t="s">
        <v>400</v>
      </c>
      <c r="F88" s="12" t="s">
        <v>160</v>
      </c>
      <c r="G88" s="2">
        <v>1997</v>
      </c>
      <c r="H88" s="2" t="s">
        <v>126</v>
      </c>
      <c r="I88" s="2" t="s">
        <v>161</v>
      </c>
      <c r="J88" s="2" t="s">
        <v>369</v>
      </c>
      <c r="K88" s="3" t="s">
        <v>128</v>
      </c>
      <c r="L88" s="2" t="s">
        <v>129</v>
      </c>
      <c r="M88" s="2" t="s">
        <v>136</v>
      </c>
      <c r="N88" s="2" t="s">
        <v>310</v>
      </c>
      <c r="O88" s="4" t="s">
        <v>311</v>
      </c>
      <c r="P88" s="13" t="s">
        <v>312</v>
      </c>
    </row>
    <row r="89" spans="1:16" x14ac:dyDescent="0.2">
      <c r="A89" s="2" t="s">
        <v>308</v>
      </c>
      <c r="B89" s="57" t="s">
        <v>635</v>
      </c>
      <c r="D89" s="8">
        <v>1771</v>
      </c>
      <c r="E89" s="4" t="s">
        <v>165</v>
      </c>
      <c r="F89" s="12" t="s">
        <v>166</v>
      </c>
      <c r="G89" s="2">
        <v>2000</v>
      </c>
      <c r="H89" s="2" t="s">
        <v>126</v>
      </c>
      <c r="I89" s="2" t="s">
        <v>161</v>
      </c>
      <c r="J89" s="2" t="s">
        <v>369</v>
      </c>
      <c r="K89" s="3" t="s">
        <v>128</v>
      </c>
      <c r="L89" s="2" t="s">
        <v>129</v>
      </c>
      <c r="M89" s="2" t="s">
        <v>136</v>
      </c>
      <c r="N89" s="2" t="s">
        <v>310</v>
      </c>
      <c r="O89" s="4" t="s">
        <v>311</v>
      </c>
      <c r="P89" s="13" t="s">
        <v>312</v>
      </c>
    </row>
    <row r="90" spans="1:16" x14ac:dyDescent="0.25">
      <c r="A90" s="2" t="s">
        <v>308</v>
      </c>
      <c r="B90" s="56" t="s">
        <v>8</v>
      </c>
      <c r="D90" s="8" t="s">
        <v>322</v>
      </c>
      <c r="E90" s="2" t="s">
        <v>401</v>
      </c>
      <c r="F90" s="12" t="s">
        <v>173</v>
      </c>
      <c r="G90" s="2">
        <v>1999</v>
      </c>
      <c r="H90" s="2" t="s">
        <v>126</v>
      </c>
      <c r="I90" s="2" t="s">
        <v>161</v>
      </c>
      <c r="J90" s="2" t="s">
        <v>369</v>
      </c>
      <c r="K90" s="3" t="s">
        <v>128</v>
      </c>
      <c r="L90" s="2" t="s">
        <v>129</v>
      </c>
      <c r="M90" s="2" t="s">
        <v>136</v>
      </c>
      <c r="N90" s="2" t="s">
        <v>310</v>
      </c>
      <c r="O90" s="4" t="s">
        <v>311</v>
      </c>
      <c r="P90" s="13" t="s">
        <v>312</v>
      </c>
    </row>
    <row r="91" spans="1:16" x14ac:dyDescent="0.25">
      <c r="A91" s="2" t="s">
        <v>308</v>
      </c>
      <c r="B91" s="56" t="s">
        <v>4</v>
      </c>
      <c r="D91" s="8" t="s">
        <v>323</v>
      </c>
      <c r="E91" s="2" t="s">
        <v>407</v>
      </c>
      <c r="F91" s="12" t="s">
        <v>125</v>
      </c>
      <c r="G91" s="8" t="s">
        <v>324</v>
      </c>
      <c r="H91" s="2" t="s">
        <v>126</v>
      </c>
      <c r="I91" s="4" t="s">
        <v>211</v>
      </c>
      <c r="J91" s="4" t="s">
        <v>375</v>
      </c>
      <c r="K91" s="3" t="s">
        <v>128</v>
      </c>
      <c r="L91" s="2" t="s">
        <v>129</v>
      </c>
      <c r="M91" s="2" t="s">
        <v>130</v>
      </c>
      <c r="N91" s="2" t="s">
        <v>325</v>
      </c>
      <c r="O91" s="4" t="s">
        <v>311</v>
      </c>
      <c r="P91" s="13" t="s">
        <v>312</v>
      </c>
    </row>
    <row r="92" spans="1:16" x14ac:dyDescent="0.25">
      <c r="A92" s="2" t="s">
        <v>308</v>
      </c>
      <c r="B92" s="56" t="s">
        <v>0</v>
      </c>
      <c r="D92" s="8" t="s">
        <v>326</v>
      </c>
      <c r="E92" s="2" t="s">
        <v>407</v>
      </c>
      <c r="F92" s="12" t="s">
        <v>125</v>
      </c>
      <c r="G92" s="8" t="s">
        <v>327</v>
      </c>
      <c r="H92" s="2" t="s">
        <v>126</v>
      </c>
      <c r="I92" s="4" t="s">
        <v>211</v>
      </c>
      <c r="J92" s="4" t="s">
        <v>373</v>
      </c>
      <c r="K92" s="3" t="s">
        <v>128</v>
      </c>
      <c r="L92" s="2" t="s">
        <v>129</v>
      </c>
      <c r="M92" s="2" t="s">
        <v>130</v>
      </c>
      <c r="N92" s="2" t="s">
        <v>328</v>
      </c>
      <c r="O92" s="4" t="s">
        <v>311</v>
      </c>
      <c r="P92" s="13" t="s">
        <v>312</v>
      </c>
    </row>
    <row r="93" spans="1:16" x14ac:dyDescent="0.25">
      <c r="A93" s="2" t="s">
        <v>308</v>
      </c>
      <c r="B93" s="56" t="s">
        <v>9</v>
      </c>
      <c r="D93" s="8" t="s">
        <v>329</v>
      </c>
      <c r="E93" s="2" t="s">
        <v>401</v>
      </c>
      <c r="F93" s="12" t="s">
        <v>173</v>
      </c>
      <c r="G93" s="8" t="s">
        <v>330</v>
      </c>
      <c r="H93" s="2" t="s">
        <v>126</v>
      </c>
      <c r="I93" s="4" t="s">
        <v>127</v>
      </c>
      <c r="J93" s="2" t="s">
        <v>371</v>
      </c>
      <c r="K93" s="3" t="s">
        <v>128</v>
      </c>
      <c r="L93" s="2" t="s">
        <v>129</v>
      </c>
      <c r="M93" s="2" t="s">
        <v>130</v>
      </c>
      <c r="N93" s="2" t="s">
        <v>328</v>
      </c>
      <c r="O93" s="4" t="s">
        <v>311</v>
      </c>
      <c r="P93" s="13" t="s">
        <v>312</v>
      </c>
    </row>
    <row r="94" spans="1:16" x14ac:dyDescent="0.25">
      <c r="A94" s="4" t="s">
        <v>331</v>
      </c>
      <c r="B94" s="56" t="s">
        <v>10</v>
      </c>
      <c r="D94" s="2" t="s">
        <v>332</v>
      </c>
      <c r="E94" s="2" t="s">
        <v>408</v>
      </c>
      <c r="F94" s="12" t="s">
        <v>151</v>
      </c>
      <c r="G94" s="4">
        <v>2016</v>
      </c>
      <c r="H94" s="2" t="s">
        <v>126</v>
      </c>
      <c r="I94" s="2" t="s">
        <v>161</v>
      </c>
      <c r="J94" s="2" t="s">
        <v>369</v>
      </c>
      <c r="K94" s="3" t="s">
        <v>128</v>
      </c>
      <c r="L94" s="2" t="s">
        <v>129</v>
      </c>
      <c r="M94" s="2" t="s">
        <v>136</v>
      </c>
      <c r="N94" s="4" t="s">
        <v>143</v>
      </c>
      <c r="O94" s="4" t="s">
        <v>333</v>
      </c>
      <c r="P94" s="14" t="s">
        <v>334</v>
      </c>
    </row>
    <row r="95" spans="1:16" x14ac:dyDescent="0.25">
      <c r="A95" s="4" t="s">
        <v>331</v>
      </c>
      <c r="B95" s="56" t="s">
        <v>11</v>
      </c>
      <c r="D95" s="2" t="s">
        <v>335</v>
      </c>
      <c r="E95" s="2" t="s">
        <v>408</v>
      </c>
      <c r="F95" s="12" t="s">
        <v>151</v>
      </c>
      <c r="G95" s="4">
        <v>2016</v>
      </c>
      <c r="H95" s="2" t="s">
        <v>126</v>
      </c>
      <c r="I95" s="2" t="s">
        <v>161</v>
      </c>
      <c r="J95" s="2" t="s">
        <v>369</v>
      </c>
      <c r="K95" s="3" t="s">
        <v>128</v>
      </c>
      <c r="L95" s="2" t="s">
        <v>129</v>
      </c>
      <c r="M95" s="2" t="s">
        <v>136</v>
      </c>
      <c r="N95" s="4" t="s">
        <v>143</v>
      </c>
      <c r="O95" s="4" t="s">
        <v>333</v>
      </c>
      <c r="P95" s="14" t="s">
        <v>334</v>
      </c>
    </row>
    <row r="96" spans="1:16" x14ac:dyDescent="0.25">
      <c r="A96" s="2" t="s">
        <v>331</v>
      </c>
      <c r="B96" s="7" t="s">
        <v>12</v>
      </c>
      <c r="D96" s="2" t="s">
        <v>336</v>
      </c>
      <c r="E96" s="2" t="s">
        <v>408</v>
      </c>
      <c r="F96" s="12" t="s">
        <v>151</v>
      </c>
      <c r="G96" s="4">
        <v>2016</v>
      </c>
      <c r="H96" s="2" t="s">
        <v>126</v>
      </c>
      <c r="I96" s="10" t="s">
        <v>211</v>
      </c>
      <c r="J96" s="2" t="s">
        <v>212</v>
      </c>
      <c r="K96" s="3" t="s">
        <v>128</v>
      </c>
      <c r="L96" s="2" t="s">
        <v>129</v>
      </c>
      <c r="M96" s="2" t="s">
        <v>130</v>
      </c>
      <c r="N96" s="4" t="s">
        <v>337</v>
      </c>
      <c r="O96" s="4" t="s">
        <v>333</v>
      </c>
      <c r="P96" s="14" t="s">
        <v>334</v>
      </c>
    </row>
    <row r="97" spans="1:16" x14ac:dyDescent="0.25">
      <c r="A97" s="2" t="s">
        <v>331</v>
      </c>
      <c r="B97" s="7" t="s">
        <v>13</v>
      </c>
      <c r="D97" s="5" t="s">
        <v>338</v>
      </c>
      <c r="E97" s="2" t="s">
        <v>408</v>
      </c>
      <c r="F97" s="12" t="s">
        <v>151</v>
      </c>
      <c r="G97" s="4">
        <v>2016</v>
      </c>
      <c r="H97" s="2" t="s">
        <v>126</v>
      </c>
      <c r="I97" s="10" t="s">
        <v>211</v>
      </c>
      <c r="J97" s="2" t="s">
        <v>212</v>
      </c>
      <c r="K97" s="3" t="s">
        <v>128</v>
      </c>
      <c r="L97" s="2" t="s">
        <v>129</v>
      </c>
      <c r="M97" s="2" t="s">
        <v>130</v>
      </c>
      <c r="N97" s="4" t="s">
        <v>213</v>
      </c>
      <c r="O97" s="4" t="s">
        <v>333</v>
      </c>
      <c r="P97" s="14" t="s">
        <v>334</v>
      </c>
    </row>
    <row r="98" spans="1:16" x14ac:dyDescent="0.25">
      <c r="A98" s="2" t="s">
        <v>331</v>
      </c>
      <c r="B98" s="7" t="s">
        <v>14</v>
      </c>
      <c r="D98" s="5" t="s">
        <v>339</v>
      </c>
      <c r="E98" s="2" t="s">
        <v>408</v>
      </c>
      <c r="F98" s="12" t="s">
        <v>151</v>
      </c>
      <c r="G98" s="4">
        <v>2016</v>
      </c>
      <c r="H98" s="2" t="s">
        <v>126</v>
      </c>
      <c r="I98" s="10" t="s">
        <v>211</v>
      </c>
      <c r="J98" s="2" t="s">
        <v>212</v>
      </c>
      <c r="K98" s="3" t="s">
        <v>128</v>
      </c>
      <c r="L98" s="2" t="s">
        <v>129</v>
      </c>
      <c r="M98" s="2" t="s">
        <v>130</v>
      </c>
      <c r="N98" s="4" t="s">
        <v>213</v>
      </c>
      <c r="O98" s="4" t="s">
        <v>333</v>
      </c>
      <c r="P98" s="14" t="s">
        <v>334</v>
      </c>
    </row>
    <row r="99" spans="1:16" x14ac:dyDescent="0.25">
      <c r="A99" s="2" t="s">
        <v>340</v>
      </c>
      <c r="B99" s="2" t="s">
        <v>341</v>
      </c>
      <c r="C99" s="2" t="s">
        <v>65</v>
      </c>
      <c r="D99" s="2" t="s">
        <v>342</v>
      </c>
      <c r="E99" s="2" t="s">
        <v>407</v>
      </c>
      <c r="F99" s="3" t="s">
        <v>125</v>
      </c>
      <c r="G99" s="2">
        <v>2018</v>
      </c>
      <c r="H99" s="2" t="s">
        <v>126</v>
      </c>
      <c r="I99" s="2" t="s">
        <v>211</v>
      </c>
      <c r="J99" s="2" t="s">
        <v>212</v>
      </c>
      <c r="K99" s="3" t="s">
        <v>128</v>
      </c>
      <c r="L99" s="2" t="s">
        <v>129</v>
      </c>
      <c r="M99" s="2" t="s">
        <v>130</v>
      </c>
      <c r="N99" s="2" t="s">
        <v>264</v>
      </c>
      <c r="O99" s="2" t="s">
        <v>343</v>
      </c>
      <c r="P99" s="13" t="s">
        <v>344</v>
      </c>
    </row>
    <row r="100" spans="1:16" x14ac:dyDescent="0.25">
      <c r="A100" s="2" t="s">
        <v>340</v>
      </c>
      <c r="B100" s="2" t="s">
        <v>345</v>
      </c>
      <c r="C100" s="2" t="s">
        <v>67</v>
      </c>
      <c r="D100" s="2" t="s">
        <v>346</v>
      </c>
      <c r="E100" s="2" t="s">
        <v>407</v>
      </c>
      <c r="F100" s="3" t="s">
        <v>125</v>
      </c>
      <c r="G100" s="2">
        <v>2018</v>
      </c>
      <c r="H100" s="2" t="s">
        <v>126</v>
      </c>
      <c r="I100" s="2" t="s">
        <v>211</v>
      </c>
      <c r="J100" s="2" t="s">
        <v>212</v>
      </c>
      <c r="K100" s="3" t="s">
        <v>128</v>
      </c>
      <c r="L100" s="2" t="s">
        <v>129</v>
      </c>
      <c r="M100" s="2" t="s">
        <v>130</v>
      </c>
      <c r="N100" s="2" t="s">
        <v>264</v>
      </c>
      <c r="O100" s="2" t="s">
        <v>343</v>
      </c>
      <c r="P100" s="13" t="s">
        <v>344</v>
      </c>
    </row>
    <row r="101" spans="1:16" x14ac:dyDescent="0.25">
      <c r="A101" s="2" t="s">
        <v>340</v>
      </c>
      <c r="B101" s="2" t="s">
        <v>347</v>
      </c>
      <c r="C101" s="2" t="s">
        <v>76</v>
      </c>
      <c r="D101" s="2" t="s">
        <v>287</v>
      </c>
      <c r="E101" s="2" t="s">
        <v>407</v>
      </c>
      <c r="F101" s="3" t="s">
        <v>125</v>
      </c>
      <c r="G101" s="2">
        <v>2018</v>
      </c>
      <c r="H101" s="2" t="s">
        <v>126</v>
      </c>
      <c r="I101" s="2" t="s">
        <v>211</v>
      </c>
      <c r="J101" s="2" t="s">
        <v>212</v>
      </c>
      <c r="K101" s="3" t="s">
        <v>128</v>
      </c>
      <c r="L101" s="2" t="s">
        <v>129</v>
      </c>
      <c r="M101" s="2" t="s">
        <v>130</v>
      </c>
      <c r="N101" s="2" t="s">
        <v>264</v>
      </c>
      <c r="O101" s="2" t="s">
        <v>343</v>
      </c>
      <c r="P101" s="13" t="s">
        <v>344</v>
      </c>
    </row>
    <row r="102" spans="1:16" x14ac:dyDescent="0.25">
      <c r="A102" s="2" t="s">
        <v>340</v>
      </c>
      <c r="B102" s="2" t="s">
        <v>348</v>
      </c>
      <c r="C102" s="2" t="s">
        <v>77</v>
      </c>
      <c r="D102" s="2" t="s">
        <v>349</v>
      </c>
      <c r="E102" s="2" t="s">
        <v>407</v>
      </c>
      <c r="F102" s="3" t="s">
        <v>125</v>
      </c>
      <c r="G102" s="2">
        <v>2018</v>
      </c>
      <c r="H102" s="2" t="s">
        <v>126</v>
      </c>
      <c r="I102" s="2" t="s">
        <v>211</v>
      </c>
      <c r="J102" s="2" t="s">
        <v>212</v>
      </c>
      <c r="K102" s="3" t="s">
        <v>128</v>
      </c>
      <c r="L102" s="2" t="s">
        <v>129</v>
      </c>
      <c r="M102" s="2" t="s">
        <v>130</v>
      </c>
      <c r="N102" s="2" t="s">
        <v>264</v>
      </c>
      <c r="O102" s="2" t="s">
        <v>343</v>
      </c>
      <c r="P102" s="13" t="s">
        <v>344</v>
      </c>
    </row>
    <row r="103" spans="1:16" x14ac:dyDescent="0.25">
      <c r="A103" s="2" t="s">
        <v>340</v>
      </c>
      <c r="B103" s="2" t="s">
        <v>350</v>
      </c>
      <c r="C103" s="2" t="s">
        <v>79</v>
      </c>
      <c r="D103" s="2" t="s">
        <v>351</v>
      </c>
      <c r="E103" s="2" t="s">
        <v>407</v>
      </c>
      <c r="F103" s="3" t="s">
        <v>125</v>
      </c>
      <c r="G103" s="2">
        <v>2018</v>
      </c>
      <c r="H103" s="2" t="s">
        <v>126</v>
      </c>
      <c r="I103" s="2" t="s">
        <v>211</v>
      </c>
      <c r="J103" s="2" t="s">
        <v>212</v>
      </c>
      <c r="K103" s="3" t="s">
        <v>128</v>
      </c>
      <c r="L103" s="2" t="s">
        <v>129</v>
      </c>
      <c r="M103" s="2" t="s">
        <v>130</v>
      </c>
      <c r="N103" s="2" t="s">
        <v>264</v>
      </c>
      <c r="O103" s="2" t="s">
        <v>343</v>
      </c>
      <c r="P103" s="13" t="s">
        <v>344</v>
      </c>
    </row>
    <row r="104" spans="1:16" x14ac:dyDescent="0.25">
      <c r="A104" s="2" t="s">
        <v>340</v>
      </c>
      <c r="B104" s="2" t="s">
        <v>352</v>
      </c>
      <c r="C104" s="2" t="s">
        <v>81</v>
      </c>
      <c r="D104" s="2" t="s">
        <v>353</v>
      </c>
      <c r="E104" s="2" t="s">
        <v>407</v>
      </c>
      <c r="F104" s="3" t="s">
        <v>125</v>
      </c>
      <c r="G104" s="2">
        <v>2018</v>
      </c>
      <c r="H104" s="2" t="s">
        <v>126</v>
      </c>
      <c r="I104" s="2" t="s">
        <v>211</v>
      </c>
      <c r="J104" s="2" t="s">
        <v>212</v>
      </c>
      <c r="K104" s="3" t="s">
        <v>128</v>
      </c>
      <c r="L104" s="2" t="s">
        <v>129</v>
      </c>
      <c r="M104" s="2" t="s">
        <v>130</v>
      </c>
      <c r="N104" s="2" t="s">
        <v>264</v>
      </c>
      <c r="O104" s="2" t="s">
        <v>343</v>
      </c>
      <c r="P104" s="13" t="s">
        <v>344</v>
      </c>
    </row>
    <row r="105" spans="1:16" x14ac:dyDescent="0.25">
      <c r="A105" s="2" t="s">
        <v>340</v>
      </c>
      <c r="B105" s="2" t="s">
        <v>354</v>
      </c>
      <c r="C105" s="2" t="s">
        <v>82</v>
      </c>
      <c r="D105" s="2" t="s">
        <v>355</v>
      </c>
      <c r="E105" s="2" t="s">
        <v>407</v>
      </c>
      <c r="F105" s="3" t="s">
        <v>125</v>
      </c>
      <c r="G105" s="2">
        <v>2018</v>
      </c>
      <c r="H105" s="2" t="s">
        <v>126</v>
      </c>
      <c r="I105" s="2" t="s">
        <v>211</v>
      </c>
      <c r="J105" s="2" t="s">
        <v>212</v>
      </c>
      <c r="K105" s="3" t="s">
        <v>128</v>
      </c>
      <c r="L105" s="2" t="s">
        <v>129</v>
      </c>
      <c r="M105" s="2" t="s">
        <v>130</v>
      </c>
      <c r="N105" s="2" t="s">
        <v>264</v>
      </c>
      <c r="O105" s="2" t="s">
        <v>343</v>
      </c>
      <c r="P105" s="13" t="s">
        <v>344</v>
      </c>
    </row>
    <row r="106" spans="1:16" x14ac:dyDescent="0.25">
      <c r="A106" s="2" t="s">
        <v>356</v>
      </c>
      <c r="B106" s="2" t="s">
        <v>357</v>
      </c>
      <c r="D106" s="8" t="s">
        <v>26</v>
      </c>
      <c r="E106" s="4" t="s">
        <v>402</v>
      </c>
      <c r="F106" s="12" t="s">
        <v>358</v>
      </c>
      <c r="G106" s="4">
        <v>2015</v>
      </c>
      <c r="H106" s="2" t="s">
        <v>126</v>
      </c>
      <c r="I106" s="8" t="s">
        <v>161</v>
      </c>
      <c r="J106" s="2" t="s">
        <v>207</v>
      </c>
      <c r="K106" s="3" t="s">
        <v>128</v>
      </c>
      <c r="L106" s="2" t="s">
        <v>129</v>
      </c>
      <c r="M106" s="2" t="s">
        <v>136</v>
      </c>
      <c r="N106" s="4" t="s">
        <v>359</v>
      </c>
      <c r="O106" s="2" t="s">
        <v>360</v>
      </c>
      <c r="P106" s="13" t="s">
        <v>361</v>
      </c>
    </row>
    <row r="107" spans="1:16" x14ac:dyDescent="0.25">
      <c r="A107" s="2" t="s">
        <v>356</v>
      </c>
      <c r="B107" s="2" t="s">
        <v>362</v>
      </c>
      <c r="D107" s="8" t="s">
        <v>21</v>
      </c>
      <c r="E107" s="4" t="s">
        <v>402</v>
      </c>
      <c r="F107" s="12" t="s">
        <v>358</v>
      </c>
      <c r="G107" s="4">
        <v>2015</v>
      </c>
      <c r="H107" s="2" t="s">
        <v>126</v>
      </c>
      <c r="I107" s="8" t="s">
        <v>161</v>
      </c>
      <c r="J107" s="2" t="s">
        <v>207</v>
      </c>
      <c r="K107" s="3" t="s">
        <v>128</v>
      </c>
      <c r="L107" s="2" t="s">
        <v>129</v>
      </c>
      <c r="M107" s="2" t="s">
        <v>136</v>
      </c>
      <c r="N107" s="4" t="s">
        <v>359</v>
      </c>
      <c r="O107" s="2" t="s">
        <v>360</v>
      </c>
      <c r="P107" s="13" t="s">
        <v>361</v>
      </c>
    </row>
    <row r="108" spans="1:16" x14ac:dyDescent="0.25">
      <c r="A108" s="2" t="s">
        <v>356</v>
      </c>
      <c r="B108" s="2" t="s">
        <v>363</v>
      </c>
      <c r="D108" s="8" t="s">
        <v>23</v>
      </c>
      <c r="E108" s="4" t="s">
        <v>402</v>
      </c>
      <c r="F108" s="12" t="s">
        <v>358</v>
      </c>
      <c r="G108" s="4">
        <v>2015</v>
      </c>
      <c r="H108" s="2" t="s">
        <v>126</v>
      </c>
      <c r="I108" s="8" t="s">
        <v>161</v>
      </c>
      <c r="J108" s="2" t="s">
        <v>207</v>
      </c>
      <c r="K108" s="3" t="s">
        <v>128</v>
      </c>
      <c r="L108" s="2" t="s">
        <v>129</v>
      </c>
      <c r="M108" s="2" t="s">
        <v>136</v>
      </c>
      <c r="N108" s="4" t="s">
        <v>359</v>
      </c>
      <c r="O108" s="2" t="s">
        <v>360</v>
      </c>
      <c r="P108" s="13" t="s">
        <v>361</v>
      </c>
    </row>
    <row r="109" spans="1:16" x14ac:dyDescent="0.25">
      <c r="A109" s="2" t="s">
        <v>356</v>
      </c>
      <c r="B109" s="2" t="s">
        <v>364</v>
      </c>
      <c r="D109" s="8" t="s">
        <v>24</v>
      </c>
      <c r="E109" s="4" t="s">
        <v>402</v>
      </c>
      <c r="F109" s="12" t="s">
        <v>358</v>
      </c>
      <c r="G109" s="4">
        <v>2015</v>
      </c>
      <c r="H109" s="2" t="s">
        <v>126</v>
      </c>
      <c r="I109" s="8" t="s">
        <v>161</v>
      </c>
      <c r="J109" s="2" t="s">
        <v>207</v>
      </c>
      <c r="K109" s="3" t="s">
        <v>128</v>
      </c>
      <c r="L109" s="2" t="s">
        <v>129</v>
      </c>
      <c r="M109" s="2" t="s">
        <v>136</v>
      </c>
      <c r="N109" s="4" t="s">
        <v>143</v>
      </c>
      <c r="O109" s="2" t="s">
        <v>360</v>
      </c>
      <c r="P109" s="13" t="s">
        <v>361</v>
      </c>
    </row>
    <row r="110" spans="1:16" x14ac:dyDescent="0.25">
      <c r="A110" s="2" t="s">
        <v>356</v>
      </c>
      <c r="B110" s="2" t="s">
        <v>365</v>
      </c>
      <c r="D110" s="8" t="s">
        <v>20</v>
      </c>
      <c r="E110" s="4" t="s">
        <v>402</v>
      </c>
      <c r="F110" s="12" t="s">
        <v>358</v>
      </c>
      <c r="G110" s="4">
        <v>2015</v>
      </c>
      <c r="H110" s="2" t="s">
        <v>126</v>
      </c>
      <c r="I110" s="8" t="s">
        <v>161</v>
      </c>
      <c r="J110" s="2" t="s">
        <v>207</v>
      </c>
      <c r="K110" s="3" t="s">
        <v>128</v>
      </c>
      <c r="L110" s="2" t="s">
        <v>129</v>
      </c>
      <c r="M110" s="2" t="s">
        <v>136</v>
      </c>
      <c r="N110" s="4" t="s">
        <v>143</v>
      </c>
      <c r="O110" s="2" t="s">
        <v>360</v>
      </c>
      <c r="P110" s="13" t="s">
        <v>361</v>
      </c>
    </row>
    <row r="111" spans="1:16" x14ac:dyDescent="0.25">
      <c r="A111" s="2" t="s">
        <v>356</v>
      </c>
      <c r="B111" s="2" t="s">
        <v>366</v>
      </c>
      <c r="D111" s="8" t="s">
        <v>25</v>
      </c>
      <c r="E111" s="4" t="s">
        <v>402</v>
      </c>
      <c r="F111" s="12" t="s">
        <v>358</v>
      </c>
      <c r="G111" s="4">
        <v>2015</v>
      </c>
      <c r="H111" s="2" t="s">
        <v>126</v>
      </c>
      <c r="I111" s="8" t="s">
        <v>161</v>
      </c>
      <c r="J111" s="2" t="s">
        <v>207</v>
      </c>
      <c r="K111" s="3" t="s">
        <v>128</v>
      </c>
      <c r="L111" s="2" t="s">
        <v>129</v>
      </c>
      <c r="M111" s="2" t="s">
        <v>136</v>
      </c>
      <c r="N111" s="4" t="s">
        <v>143</v>
      </c>
      <c r="O111" s="2" t="s">
        <v>360</v>
      </c>
      <c r="P111" s="13" t="s">
        <v>361</v>
      </c>
    </row>
    <row r="112" spans="1:16" x14ac:dyDescent="0.25">
      <c r="A112" s="2" t="s">
        <v>356</v>
      </c>
      <c r="B112" s="2" t="s">
        <v>367</v>
      </c>
      <c r="D112" s="8" t="s">
        <v>22</v>
      </c>
      <c r="E112" s="4" t="s">
        <v>402</v>
      </c>
      <c r="F112" s="12" t="s">
        <v>358</v>
      </c>
      <c r="G112" s="4">
        <v>2015</v>
      </c>
      <c r="H112" s="2" t="s">
        <v>126</v>
      </c>
      <c r="I112" s="8" t="s">
        <v>161</v>
      </c>
      <c r="J112" s="2" t="s">
        <v>207</v>
      </c>
      <c r="K112" s="3" t="s">
        <v>128</v>
      </c>
      <c r="L112" s="2" t="s">
        <v>129</v>
      </c>
      <c r="M112" s="2" t="s">
        <v>136</v>
      </c>
      <c r="N112" s="4" t="s">
        <v>143</v>
      </c>
      <c r="O112" s="2" t="s">
        <v>360</v>
      </c>
      <c r="P112" s="13" t="s">
        <v>361</v>
      </c>
    </row>
    <row r="113" spans="1:16" x14ac:dyDescent="0.25">
      <c r="A113" s="2" t="s">
        <v>356</v>
      </c>
      <c r="B113" s="2" t="s">
        <v>368</v>
      </c>
      <c r="D113" s="8" t="s">
        <v>27</v>
      </c>
      <c r="E113" s="4" t="s">
        <v>402</v>
      </c>
      <c r="F113" s="12" t="s">
        <v>358</v>
      </c>
      <c r="G113" s="4">
        <v>2015</v>
      </c>
      <c r="H113" s="2" t="s">
        <v>126</v>
      </c>
      <c r="I113" s="10" t="s">
        <v>211</v>
      </c>
      <c r="J113" s="4" t="s">
        <v>374</v>
      </c>
      <c r="K113" s="3" t="s">
        <v>128</v>
      </c>
      <c r="L113" s="2" t="s">
        <v>129</v>
      </c>
      <c r="M113" s="2" t="s">
        <v>130</v>
      </c>
      <c r="N113" s="4" t="s">
        <v>131</v>
      </c>
      <c r="O113" s="2" t="s">
        <v>360</v>
      </c>
      <c r="P113" s="13" t="s">
        <v>361</v>
      </c>
    </row>
  </sheetData>
  <autoFilter ref="A1:P113" xr:uid="{21163F09-5E81-41CD-9584-E25F5F47604F}"/>
  <hyperlinks>
    <hyperlink ref="P94" r:id="rId1" xr:uid="{7026254E-3E98-40A7-B72C-5089846121B2}"/>
    <hyperlink ref="P95" r:id="rId2" xr:uid="{C280D820-506C-4E5D-A1E0-F37A8AD06F3E}"/>
    <hyperlink ref="P96" r:id="rId3" xr:uid="{AF087A00-6E70-4BBB-9165-59A31E16569F}"/>
    <hyperlink ref="P97" r:id="rId4" xr:uid="{3C06E2E2-224A-494E-B286-47448051C6DB}"/>
    <hyperlink ref="P98" r:id="rId5" xr:uid="{548C94B6-A924-4256-B6D8-16B74A32984B}"/>
    <hyperlink ref="P89" r:id="rId6" xr:uid="{22075BAE-FE8C-44DB-A050-0578B73F3B28}"/>
    <hyperlink ref="P88" r:id="rId7" xr:uid="{1D44E94F-D98C-4823-AFE8-3B51F7ADD195}"/>
    <hyperlink ref="P80" r:id="rId8" xr:uid="{7C541297-E466-4A81-9EF8-03BC764CF969}"/>
    <hyperlink ref="P81" r:id="rId9" xr:uid="{FEE1B870-CFE0-49AA-8276-73956DFB43C4}"/>
    <hyperlink ref="P82" r:id="rId10" xr:uid="{AD50025E-4533-4A7F-8EA2-6A88D6531581}"/>
    <hyperlink ref="P83" r:id="rId11" xr:uid="{D4B60A0F-2FDB-424E-80E3-4A73ED59F927}"/>
    <hyperlink ref="P84" r:id="rId12" xr:uid="{817AFFA0-F3DE-433E-8047-77ADEE25BEE0}"/>
    <hyperlink ref="P85" r:id="rId13" xr:uid="{EFB86F5E-6F9F-4B61-B9AF-347A3AD9E467}"/>
    <hyperlink ref="P87" r:id="rId14" xr:uid="{E86BB060-DCF0-4E29-A6B2-D62FECF18D5E}"/>
    <hyperlink ref="P86" r:id="rId15" xr:uid="{05E9A7C7-B2C8-41C4-BE42-97FCE6A76B40}"/>
    <hyperlink ref="P90" r:id="rId16" xr:uid="{AAB3C130-90B9-4D73-9AEC-CC863958A785}"/>
    <hyperlink ref="P92" r:id="rId17" xr:uid="{AA1E537C-3999-401D-95FE-E10EE6F701E8}"/>
    <hyperlink ref="P91" r:id="rId18" xr:uid="{C999C214-BEDD-4DB4-9BED-DF908B04AC99}"/>
    <hyperlink ref="P93" r:id="rId19" xr:uid="{940758F8-1742-42C6-A77E-1083F31E843B}"/>
    <hyperlink ref="P105" r:id="rId20" xr:uid="{016D00CC-7F11-4295-8241-C5B78FD19B41}"/>
    <hyperlink ref="P99" r:id="rId21" xr:uid="{DA5FFA76-2917-4F32-8394-C69BE5FC12F0}"/>
    <hyperlink ref="P100" r:id="rId22" xr:uid="{25523452-92EC-4C12-A4F7-CF4B0A817D36}"/>
    <hyperlink ref="P101" r:id="rId23" xr:uid="{9E1DBD73-3B57-42EC-B116-E5F11B9FF496}"/>
    <hyperlink ref="P102" r:id="rId24" xr:uid="{34AED480-A690-4758-AD97-0E493F9D5360}"/>
    <hyperlink ref="P103" r:id="rId25" xr:uid="{D39F239B-63F6-4253-A9DE-186AEB81CD43}"/>
    <hyperlink ref="P104" r:id="rId26" xr:uid="{119FEF98-9DB9-4EFF-926D-7DA9A80B7D67}"/>
    <hyperlink ref="P106" r:id="rId27" xr:uid="{A6C6DB4E-02BA-488A-8E71-9EB699D7629B}"/>
    <hyperlink ref="P107:P113" r:id="rId28" display="https://doi.org/10.1016/j.onehlt.2023.100654" xr:uid="{C4B8F233-E48F-41CC-B0AC-4B8DB61683A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E04BA-345E-423D-B2F1-8CB273540C4D}">
  <dimension ref="A1:F15"/>
  <sheetViews>
    <sheetView workbookViewId="0">
      <selection activeCell="B30" sqref="B30"/>
    </sheetView>
  </sheetViews>
  <sheetFormatPr defaultRowHeight="11.25" x14ac:dyDescent="0.2"/>
  <cols>
    <col min="1" max="1" width="17" style="42" bestFit="1" customWidth="1"/>
    <col min="2" max="2" width="18.42578125" style="42" bestFit="1" customWidth="1"/>
    <col min="3" max="3" width="13.140625" style="42" bestFit="1" customWidth="1"/>
    <col min="4" max="4" width="17" style="42" bestFit="1" customWidth="1"/>
    <col min="5" max="5" width="21.7109375" style="42" bestFit="1" customWidth="1"/>
    <col min="6" max="6" width="17.28515625" style="42" bestFit="1" customWidth="1"/>
    <col min="7" max="16384" width="9.140625" style="42"/>
  </cols>
  <sheetData>
    <row r="1" spans="1:6" ht="34.5" thickBot="1" x14ac:dyDescent="0.25">
      <c r="A1" s="40" t="s">
        <v>409</v>
      </c>
      <c r="B1" s="40" t="s">
        <v>410</v>
      </c>
      <c r="C1" s="41" t="s">
        <v>411</v>
      </c>
      <c r="D1" s="41" t="s">
        <v>412</v>
      </c>
      <c r="E1" s="41" t="s">
        <v>413</v>
      </c>
      <c r="F1" s="41" t="s">
        <v>425</v>
      </c>
    </row>
    <row r="2" spans="1:6" x14ac:dyDescent="0.2">
      <c r="A2" s="54" t="s">
        <v>407</v>
      </c>
      <c r="B2" s="55" t="s">
        <v>125</v>
      </c>
      <c r="C2" s="53">
        <v>65</v>
      </c>
      <c r="D2" s="53">
        <v>51</v>
      </c>
      <c r="E2" s="45" t="s">
        <v>426</v>
      </c>
      <c r="F2" s="53" t="s">
        <v>415</v>
      </c>
    </row>
    <row r="3" spans="1:6" x14ac:dyDescent="0.2">
      <c r="A3" s="54"/>
      <c r="B3" s="55"/>
      <c r="C3" s="53"/>
      <c r="D3" s="53"/>
      <c r="E3" s="46" t="s">
        <v>414</v>
      </c>
      <c r="F3" s="53"/>
    </row>
    <row r="4" spans="1:6" x14ac:dyDescent="0.2">
      <c r="A4" s="43" t="s">
        <v>197</v>
      </c>
      <c r="B4" s="44" t="s">
        <v>192</v>
      </c>
      <c r="C4" s="45">
        <v>2</v>
      </c>
      <c r="D4" s="45">
        <v>3</v>
      </c>
      <c r="E4" s="45">
        <v>0</v>
      </c>
      <c r="F4" s="45" t="s">
        <v>416</v>
      </c>
    </row>
    <row r="5" spans="1:6" x14ac:dyDescent="0.2">
      <c r="A5" s="43" t="s">
        <v>401</v>
      </c>
      <c r="B5" s="44" t="s">
        <v>173</v>
      </c>
      <c r="C5" s="45">
        <v>7</v>
      </c>
      <c r="D5" s="45">
        <v>5</v>
      </c>
      <c r="E5" s="45" t="s">
        <v>427</v>
      </c>
      <c r="F5" s="45" t="s">
        <v>417</v>
      </c>
    </row>
    <row r="6" spans="1:6" x14ac:dyDescent="0.2">
      <c r="A6" s="43" t="s">
        <v>408</v>
      </c>
      <c r="B6" s="44" t="s">
        <v>151</v>
      </c>
      <c r="C6" s="45">
        <v>11</v>
      </c>
      <c r="D6" s="45">
        <v>7</v>
      </c>
      <c r="E6" s="45" t="s">
        <v>428</v>
      </c>
      <c r="F6" s="45" t="s">
        <v>418</v>
      </c>
    </row>
    <row r="7" spans="1:6" x14ac:dyDescent="0.2">
      <c r="A7" s="43" t="s">
        <v>404</v>
      </c>
      <c r="B7" s="44" t="s">
        <v>201</v>
      </c>
      <c r="C7" s="45">
        <v>2</v>
      </c>
      <c r="D7" s="45">
        <v>2</v>
      </c>
      <c r="E7" s="45">
        <v>0</v>
      </c>
      <c r="F7" s="45" t="s">
        <v>419</v>
      </c>
    </row>
    <row r="8" spans="1:6" x14ac:dyDescent="0.2">
      <c r="A8" s="43" t="s">
        <v>403</v>
      </c>
      <c r="B8" s="44" t="s">
        <v>303</v>
      </c>
      <c r="C8" s="45">
        <v>2</v>
      </c>
      <c r="D8" s="45">
        <v>1</v>
      </c>
      <c r="E8" s="45" t="s">
        <v>429</v>
      </c>
      <c r="F8" s="45" t="s">
        <v>419</v>
      </c>
    </row>
    <row r="9" spans="1:6" x14ac:dyDescent="0.2">
      <c r="A9" s="43" t="s">
        <v>146</v>
      </c>
      <c r="B9" s="44" t="s">
        <v>147</v>
      </c>
      <c r="C9" s="45">
        <v>1</v>
      </c>
      <c r="D9" s="45">
        <v>2</v>
      </c>
      <c r="E9" s="45">
        <v>0</v>
      </c>
      <c r="F9" s="45" t="s">
        <v>419</v>
      </c>
    </row>
    <row r="10" spans="1:6" x14ac:dyDescent="0.2">
      <c r="A10" s="43" t="s">
        <v>405</v>
      </c>
      <c r="B10" s="44" t="s">
        <v>204</v>
      </c>
      <c r="C10" s="45">
        <v>1</v>
      </c>
      <c r="D10" s="45">
        <v>1</v>
      </c>
      <c r="E10" s="45">
        <v>0</v>
      </c>
      <c r="F10" s="45" t="s">
        <v>420</v>
      </c>
    </row>
    <row r="11" spans="1:6" x14ac:dyDescent="0.2">
      <c r="A11" s="43" t="s">
        <v>402</v>
      </c>
      <c r="B11" s="44" t="s">
        <v>358</v>
      </c>
      <c r="C11" s="45">
        <v>8</v>
      </c>
      <c r="D11" s="45">
        <v>0</v>
      </c>
      <c r="E11" s="45" t="s">
        <v>430</v>
      </c>
      <c r="F11" s="45" t="s">
        <v>421</v>
      </c>
    </row>
    <row r="12" spans="1:6" x14ac:dyDescent="0.2">
      <c r="A12" s="43" t="s">
        <v>422</v>
      </c>
      <c r="B12" s="44" t="s">
        <v>399</v>
      </c>
      <c r="C12" s="45">
        <v>1</v>
      </c>
      <c r="D12" s="45">
        <v>1</v>
      </c>
      <c r="E12" s="45">
        <v>0</v>
      </c>
      <c r="F12" s="45" t="s">
        <v>420</v>
      </c>
    </row>
    <row r="13" spans="1:6" x14ac:dyDescent="0.2">
      <c r="A13" s="43" t="s">
        <v>400</v>
      </c>
      <c r="B13" s="44" t="s">
        <v>160</v>
      </c>
      <c r="C13" s="45">
        <v>2</v>
      </c>
      <c r="D13" s="45">
        <v>2</v>
      </c>
      <c r="E13" s="45" t="s">
        <v>429</v>
      </c>
      <c r="F13" s="45" t="s">
        <v>416</v>
      </c>
    </row>
    <row r="14" spans="1:6" ht="12" thickBot="1" x14ac:dyDescent="0.25">
      <c r="A14" s="47" t="s">
        <v>165</v>
      </c>
      <c r="B14" s="48" t="s">
        <v>166</v>
      </c>
      <c r="C14" s="49">
        <v>4</v>
      </c>
      <c r="D14" s="49">
        <v>3</v>
      </c>
      <c r="E14" s="49" t="s">
        <v>429</v>
      </c>
      <c r="F14" s="49" t="s">
        <v>423</v>
      </c>
    </row>
    <row r="15" spans="1:6" ht="12" thickBot="1" x14ac:dyDescent="0.25">
      <c r="A15" s="50" t="s">
        <v>392</v>
      </c>
      <c r="B15" s="47"/>
      <c r="C15" s="51" t="s">
        <v>424</v>
      </c>
      <c r="D15" s="51">
        <v>78</v>
      </c>
      <c r="E15" s="51">
        <v>34</v>
      </c>
      <c r="F15" s="51" t="s">
        <v>393</v>
      </c>
    </row>
  </sheetData>
  <mergeCells count="5">
    <mergeCell ref="F2:F3"/>
    <mergeCell ref="A2:A3"/>
    <mergeCell ref="B2:B3"/>
    <mergeCell ref="C2:C3"/>
    <mergeCell ref="D2:D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296BC-8BB7-4D9D-8FC5-5D3DA9496075}">
  <dimension ref="A1:B199"/>
  <sheetViews>
    <sheetView workbookViewId="0">
      <selection activeCell="T9" sqref="T9"/>
    </sheetView>
  </sheetViews>
  <sheetFormatPr defaultRowHeight="11.25" x14ac:dyDescent="0.2"/>
  <cols>
    <col min="1" max="1" width="20.7109375" style="42" bestFit="1" customWidth="1"/>
    <col min="2" max="2" width="20.28515625" style="42" customWidth="1"/>
    <col min="3" max="16384" width="9.140625" style="42"/>
  </cols>
  <sheetData>
    <row r="1" spans="1:2" ht="33.75" x14ac:dyDescent="0.2">
      <c r="A1" s="15" t="s">
        <v>108</v>
      </c>
      <c r="B1" s="15" t="s">
        <v>109</v>
      </c>
    </row>
    <row r="2" spans="1:2" x14ac:dyDescent="0.2">
      <c r="A2" s="42" t="s">
        <v>432</v>
      </c>
      <c r="B2" s="42" t="s">
        <v>431</v>
      </c>
    </row>
    <row r="3" spans="1:2" x14ac:dyDescent="0.2">
      <c r="A3" s="42" t="s">
        <v>432</v>
      </c>
      <c r="B3" s="42" t="s">
        <v>433</v>
      </c>
    </row>
    <row r="4" spans="1:2" x14ac:dyDescent="0.2">
      <c r="A4" s="42" t="s">
        <v>432</v>
      </c>
      <c r="B4" s="42" t="s">
        <v>434</v>
      </c>
    </row>
    <row r="5" spans="1:2" x14ac:dyDescent="0.2">
      <c r="A5" s="42" t="s">
        <v>432</v>
      </c>
      <c r="B5" s="42" t="s">
        <v>435</v>
      </c>
    </row>
    <row r="6" spans="1:2" x14ac:dyDescent="0.2">
      <c r="A6" s="42" t="s">
        <v>432</v>
      </c>
      <c r="B6" s="42" t="s">
        <v>436</v>
      </c>
    </row>
    <row r="7" spans="1:2" x14ac:dyDescent="0.2">
      <c r="A7" s="42" t="s">
        <v>432</v>
      </c>
      <c r="B7" s="42" t="s">
        <v>437</v>
      </c>
    </row>
    <row r="8" spans="1:2" x14ac:dyDescent="0.2">
      <c r="A8" s="42" t="s">
        <v>432</v>
      </c>
      <c r="B8" s="42" t="s">
        <v>438</v>
      </c>
    </row>
    <row r="9" spans="1:2" x14ac:dyDescent="0.2">
      <c r="A9" s="42" t="s">
        <v>432</v>
      </c>
      <c r="B9" s="42" t="s">
        <v>439</v>
      </c>
    </row>
    <row r="10" spans="1:2" x14ac:dyDescent="0.2">
      <c r="A10" s="42" t="s">
        <v>432</v>
      </c>
      <c r="B10" s="42" t="s">
        <v>440</v>
      </c>
    </row>
    <row r="11" spans="1:2" x14ac:dyDescent="0.2">
      <c r="A11" s="42" t="s">
        <v>432</v>
      </c>
      <c r="B11" s="42" t="s">
        <v>441</v>
      </c>
    </row>
    <row r="12" spans="1:2" x14ac:dyDescent="0.2">
      <c r="A12" s="42" t="s">
        <v>432</v>
      </c>
      <c r="B12" s="42" t="s">
        <v>442</v>
      </c>
    </row>
    <row r="13" spans="1:2" x14ac:dyDescent="0.2">
      <c r="A13" s="42" t="s">
        <v>432</v>
      </c>
      <c r="B13" s="42" t="s">
        <v>443</v>
      </c>
    </row>
    <row r="14" spans="1:2" x14ac:dyDescent="0.2">
      <c r="A14" s="42" t="s">
        <v>432</v>
      </c>
      <c r="B14" s="42" t="s">
        <v>444</v>
      </c>
    </row>
    <row r="15" spans="1:2" x14ac:dyDescent="0.2">
      <c r="A15" s="42" t="s">
        <v>432</v>
      </c>
      <c r="B15" s="42" t="s">
        <v>445</v>
      </c>
    </row>
    <row r="16" spans="1:2" x14ac:dyDescent="0.2">
      <c r="A16" s="42" t="s">
        <v>432</v>
      </c>
      <c r="B16" s="42" t="s">
        <v>446</v>
      </c>
    </row>
    <row r="17" spans="1:2" x14ac:dyDescent="0.2">
      <c r="A17" s="42" t="s">
        <v>432</v>
      </c>
      <c r="B17" s="42" t="s">
        <v>447</v>
      </c>
    </row>
    <row r="18" spans="1:2" x14ac:dyDescent="0.2">
      <c r="A18" s="42" t="s">
        <v>432</v>
      </c>
      <c r="B18" s="42" t="s">
        <v>448</v>
      </c>
    </row>
    <row r="19" spans="1:2" x14ac:dyDescent="0.2">
      <c r="A19" s="42" t="s">
        <v>432</v>
      </c>
      <c r="B19" s="42" t="s">
        <v>449</v>
      </c>
    </row>
    <row r="20" spans="1:2" x14ac:dyDescent="0.2">
      <c r="A20" s="42" t="s">
        <v>432</v>
      </c>
      <c r="B20" s="42" t="s">
        <v>450</v>
      </c>
    </row>
    <row r="21" spans="1:2" x14ac:dyDescent="0.2">
      <c r="A21" s="42" t="s">
        <v>432</v>
      </c>
      <c r="B21" s="42" t="s">
        <v>451</v>
      </c>
    </row>
    <row r="22" spans="1:2" x14ac:dyDescent="0.2">
      <c r="A22" s="42" t="s">
        <v>432</v>
      </c>
      <c r="B22" s="42" t="s">
        <v>452</v>
      </c>
    </row>
    <row r="23" spans="1:2" x14ac:dyDescent="0.2">
      <c r="A23" s="42" t="s">
        <v>432</v>
      </c>
      <c r="B23" s="42" t="s">
        <v>453</v>
      </c>
    </row>
    <row r="24" spans="1:2" x14ac:dyDescent="0.2">
      <c r="A24" s="42" t="s">
        <v>432</v>
      </c>
      <c r="B24" s="42" t="s">
        <v>454</v>
      </c>
    </row>
    <row r="25" spans="1:2" x14ac:dyDescent="0.2">
      <c r="A25" s="42" t="s">
        <v>432</v>
      </c>
      <c r="B25" s="42" t="s">
        <v>455</v>
      </c>
    </row>
    <row r="26" spans="1:2" x14ac:dyDescent="0.2">
      <c r="A26" s="42" t="s">
        <v>432</v>
      </c>
      <c r="B26" s="42" t="s">
        <v>456</v>
      </c>
    </row>
    <row r="27" spans="1:2" x14ac:dyDescent="0.2">
      <c r="A27" s="42" t="s">
        <v>432</v>
      </c>
      <c r="B27" s="42" t="s">
        <v>457</v>
      </c>
    </row>
    <row r="28" spans="1:2" x14ac:dyDescent="0.2">
      <c r="A28" s="42" t="s">
        <v>432</v>
      </c>
      <c r="B28" s="42" t="s">
        <v>458</v>
      </c>
    </row>
    <row r="29" spans="1:2" x14ac:dyDescent="0.2">
      <c r="A29" s="42" t="s">
        <v>432</v>
      </c>
      <c r="B29" s="42" t="s">
        <v>459</v>
      </c>
    </row>
    <row r="30" spans="1:2" x14ac:dyDescent="0.2">
      <c r="A30" s="42" t="s">
        <v>432</v>
      </c>
      <c r="B30" s="42" t="s">
        <v>460</v>
      </c>
    </row>
    <row r="31" spans="1:2" x14ac:dyDescent="0.2">
      <c r="A31" s="42" t="s">
        <v>432</v>
      </c>
      <c r="B31" s="42" t="s">
        <v>461</v>
      </c>
    </row>
    <row r="32" spans="1:2" x14ac:dyDescent="0.2">
      <c r="A32" s="42" t="s">
        <v>432</v>
      </c>
      <c r="B32" s="42" t="s">
        <v>462</v>
      </c>
    </row>
    <row r="33" spans="1:2" x14ac:dyDescent="0.2">
      <c r="A33" s="42" t="s">
        <v>432</v>
      </c>
      <c r="B33" s="42" t="s">
        <v>463</v>
      </c>
    </row>
    <row r="34" spans="1:2" x14ac:dyDescent="0.2">
      <c r="A34" s="42" t="s">
        <v>432</v>
      </c>
      <c r="B34" s="42" t="s">
        <v>464</v>
      </c>
    </row>
    <row r="35" spans="1:2" x14ac:dyDescent="0.2">
      <c r="A35" s="42" t="s">
        <v>432</v>
      </c>
      <c r="B35" s="42" t="s">
        <v>465</v>
      </c>
    </row>
    <row r="36" spans="1:2" x14ac:dyDescent="0.2">
      <c r="A36" s="42" t="s">
        <v>432</v>
      </c>
      <c r="B36" s="42" t="s">
        <v>466</v>
      </c>
    </row>
    <row r="37" spans="1:2" x14ac:dyDescent="0.2">
      <c r="A37" s="42" t="s">
        <v>432</v>
      </c>
      <c r="B37" s="42" t="s">
        <v>467</v>
      </c>
    </row>
    <row r="38" spans="1:2" x14ac:dyDescent="0.2">
      <c r="A38" s="42" t="s">
        <v>432</v>
      </c>
      <c r="B38" s="42" t="s">
        <v>468</v>
      </c>
    </row>
    <row r="39" spans="1:2" x14ac:dyDescent="0.2">
      <c r="A39" s="42" t="s">
        <v>432</v>
      </c>
      <c r="B39" s="42" t="s">
        <v>469</v>
      </c>
    </row>
    <row r="40" spans="1:2" x14ac:dyDescent="0.2">
      <c r="A40" s="42" t="s">
        <v>432</v>
      </c>
      <c r="B40" s="42" t="s">
        <v>470</v>
      </c>
    </row>
    <row r="41" spans="1:2" x14ac:dyDescent="0.2">
      <c r="A41" s="42" t="s">
        <v>432</v>
      </c>
      <c r="B41" s="42" t="s">
        <v>471</v>
      </c>
    </row>
    <row r="42" spans="1:2" x14ac:dyDescent="0.2">
      <c r="A42" s="42" t="s">
        <v>432</v>
      </c>
      <c r="B42" s="42" t="s">
        <v>472</v>
      </c>
    </row>
    <row r="43" spans="1:2" x14ac:dyDescent="0.2">
      <c r="A43" s="42" t="s">
        <v>432</v>
      </c>
      <c r="B43" s="42" t="s">
        <v>473</v>
      </c>
    </row>
    <row r="44" spans="1:2" x14ac:dyDescent="0.2">
      <c r="A44" s="42" t="s">
        <v>432</v>
      </c>
      <c r="B44" s="42" t="s">
        <v>474</v>
      </c>
    </row>
    <row r="45" spans="1:2" x14ac:dyDescent="0.2">
      <c r="A45" s="42" t="s">
        <v>432</v>
      </c>
      <c r="B45" s="42" t="s">
        <v>475</v>
      </c>
    </row>
    <row r="46" spans="1:2" x14ac:dyDescent="0.2">
      <c r="A46" s="42" t="s">
        <v>432</v>
      </c>
      <c r="B46" s="42" t="s">
        <v>476</v>
      </c>
    </row>
    <row r="47" spans="1:2" x14ac:dyDescent="0.2">
      <c r="A47" s="42" t="s">
        <v>432</v>
      </c>
      <c r="B47" s="42" t="s">
        <v>477</v>
      </c>
    </row>
    <row r="48" spans="1:2" x14ac:dyDescent="0.2">
      <c r="A48" s="42" t="s">
        <v>432</v>
      </c>
      <c r="B48" s="42" t="s">
        <v>478</v>
      </c>
    </row>
    <row r="49" spans="1:2" x14ac:dyDescent="0.2">
      <c r="A49" s="42" t="s">
        <v>432</v>
      </c>
      <c r="B49" s="42" t="s">
        <v>479</v>
      </c>
    </row>
    <row r="50" spans="1:2" x14ac:dyDescent="0.2">
      <c r="A50" s="42" t="s">
        <v>432</v>
      </c>
      <c r="B50" s="42" t="s">
        <v>480</v>
      </c>
    </row>
    <row r="51" spans="1:2" x14ac:dyDescent="0.2">
      <c r="A51" s="42" t="s">
        <v>432</v>
      </c>
      <c r="B51" s="42" t="s">
        <v>481</v>
      </c>
    </row>
    <row r="52" spans="1:2" x14ac:dyDescent="0.2">
      <c r="A52" s="42" t="s">
        <v>432</v>
      </c>
      <c r="B52" s="42" t="s">
        <v>482</v>
      </c>
    </row>
    <row r="53" spans="1:2" x14ac:dyDescent="0.2">
      <c r="A53" s="42" t="s">
        <v>432</v>
      </c>
      <c r="B53" s="42" t="s">
        <v>483</v>
      </c>
    </row>
    <row r="54" spans="1:2" x14ac:dyDescent="0.2">
      <c r="A54" s="42" t="s">
        <v>432</v>
      </c>
      <c r="B54" s="42" t="s">
        <v>484</v>
      </c>
    </row>
    <row r="55" spans="1:2" x14ac:dyDescent="0.2">
      <c r="A55" s="42" t="s">
        <v>432</v>
      </c>
      <c r="B55" s="42" t="s">
        <v>485</v>
      </c>
    </row>
    <row r="56" spans="1:2" x14ac:dyDescent="0.2">
      <c r="A56" s="42" t="s">
        <v>432</v>
      </c>
      <c r="B56" s="42" t="s">
        <v>486</v>
      </c>
    </row>
    <row r="57" spans="1:2" x14ac:dyDescent="0.2">
      <c r="A57" s="42" t="s">
        <v>432</v>
      </c>
      <c r="B57" s="42" t="s">
        <v>487</v>
      </c>
    </row>
    <row r="58" spans="1:2" x14ac:dyDescent="0.2">
      <c r="A58" s="42" t="s">
        <v>432</v>
      </c>
      <c r="B58" s="42" t="s">
        <v>488</v>
      </c>
    </row>
    <row r="59" spans="1:2" x14ac:dyDescent="0.2">
      <c r="A59" s="42" t="s">
        <v>432</v>
      </c>
      <c r="B59" s="42" t="s">
        <v>489</v>
      </c>
    </row>
    <row r="60" spans="1:2" x14ac:dyDescent="0.2">
      <c r="A60" s="42" t="s">
        <v>432</v>
      </c>
      <c r="B60" s="42" t="s">
        <v>490</v>
      </c>
    </row>
    <row r="61" spans="1:2" x14ac:dyDescent="0.2">
      <c r="A61" s="42" t="s">
        <v>432</v>
      </c>
      <c r="B61" s="42" t="s">
        <v>491</v>
      </c>
    </row>
    <row r="62" spans="1:2" x14ac:dyDescent="0.2">
      <c r="A62" s="42" t="s">
        <v>432</v>
      </c>
      <c r="B62" s="42" t="s">
        <v>492</v>
      </c>
    </row>
    <row r="63" spans="1:2" x14ac:dyDescent="0.2">
      <c r="A63" s="42" t="s">
        <v>432</v>
      </c>
      <c r="B63" s="42" t="s">
        <v>493</v>
      </c>
    </row>
    <row r="64" spans="1:2" x14ac:dyDescent="0.2">
      <c r="A64" s="42" t="s">
        <v>432</v>
      </c>
      <c r="B64" s="42" t="s">
        <v>494</v>
      </c>
    </row>
    <row r="65" spans="1:2" x14ac:dyDescent="0.2">
      <c r="A65" s="42" t="s">
        <v>432</v>
      </c>
      <c r="B65" s="42" t="s">
        <v>495</v>
      </c>
    </row>
    <row r="66" spans="1:2" x14ac:dyDescent="0.2">
      <c r="A66" s="42" t="s">
        <v>432</v>
      </c>
      <c r="B66" s="42" t="s">
        <v>496</v>
      </c>
    </row>
    <row r="67" spans="1:2" x14ac:dyDescent="0.2">
      <c r="A67" s="42" t="s">
        <v>432</v>
      </c>
      <c r="B67" s="42" t="s">
        <v>497</v>
      </c>
    </row>
    <row r="68" spans="1:2" x14ac:dyDescent="0.2">
      <c r="A68" s="42" t="s">
        <v>432</v>
      </c>
      <c r="B68" s="42" t="s">
        <v>498</v>
      </c>
    </row>
    <row r="69" spans="1:2" x14ac:dyDescent="0.2">
      <c r="A69" s="42" t="s">
        <v>432</v>
      </c>
      <c r="B69" s="42" t="s">
        <v>499</v>
      </c>
    </row>
    <row r="70" spans="1:2" x14ac:dyDescent="0.2">
      <c r="A70" s="42" t="s">
        <v>432</v>
      </c>
      <c r="B70" s="42" t="s">
        <v>500</v>
      </c>
    </row>
    <row r="71" spans="1:2" x14ac:dyDescent="0.2">
      <c r="A71" s="42" t="s">
        <v>432</v>
      </c>
      <c r="B71" s="42" t="s">
        <v>501</v>
      </c>
    </row>
    <row r="72" spans="1:2" x14ac:dyDescent="0.2">
      <c r="A72" s="42" t="s">
        <v>432</v>
      </c>
      <c r="B72" s="42" t="s">
        <v>502</v>
      </c>
    </row>
    <row r="73" spans="1:2" x14ac:dyDescent="0.2">
      <c r="A73" s="42" t="s">
        <v>432</v>
      </c>
      <c r="B73" s="42" t="s">
        <v>503</v>
      </c>
    </row>
    <row r="74" spans="1:2" x14ac:dyDescent="0.2">
      <c r="A74" s="42" t="s">
        <v>432</v>
      </c>
      <c r="B74" s="42" t="s">
        <v>504</v>
      </c>
    </row>
    <row r="75" spans="1:2" x14ac:dyDescent="0.2">
      <c r="A75" s="42" t="s">
        <v>432</v>
      </c>
      <c r="B75" s="42" t="s">
        <v>505</v>
      </c>
    </row>
    <row r="76" spans="1:2" x14ac:dyDescent="0.2">
      <c r="A76" s="42" t="s">
        <v>432</v>
      </c>
      <c r="B76" s="42" t="s">
        <v>506</v>
      </c>
    </row>
    <row r="77" spans="1:2" x14ac:dyDescent="0.2">
      <c r="A77" s="42" t="s">
        <v>432</v>
      </c>
      <c r="B77" s="42" t="s">
        <v>507</v>
      </c>
    </row>
    <row r="78" spans="1:2" x14ac:dyDescent="0.2">
      <c r="A78" s="42" t="s">
        <v>432</v>
      </c>
      <c r="B78" s="42" t="s">
        <v>508</v>
      </c>
    </row>
    <row r="79" spans="1:2" x14ac:dyDescent="0.2">
      <c r="A79" s="42" t="s">
        <v>432</v>
      </c>
      <c r="B79" s="42" t="s">
        <v>509</v>
      </c>
    </row>
    <row r="80" spans="1:2" x14ac:dyDescent="0.2">
      <c r="A80" s="42" t="s">
        <v>432</v>
      </c>
      <c r="B80" s="42" t="s">
        <v>510</v>
      </c>
    </row>
    <row r="81" spans="1:2" x14ac:dyDescent="0.2">
      <c r="A81" s="42" t="s">
        <v>432</v>
      </c>
      <c r="B81" s="42" t="s">
        <v>511</v>
      </c>
    </row>
    <row r="82" spans="1:2" x14ac:dyDescent="0.2">
      <c r="A82" s="42" t="s">
        <v>432</v>
      </c>
      <c r="B82" s="42" t="s">
        <v>512</v>
      </c>
    </row>
    <row r="83" spans="1:2" x14ac:dyDescent="0.2">
      <c r="A83" s="42" t="s">
        <v>432</v>
      </c>
      <c r="B83" s="42" t="s">
        <v>513</v>
      </c>
    </row>
    <row r="84" spans="1:2" x14ac:dyDescent="0.2">
      <c r="A84" s="42" t="s">
        <v>432</v>
      </c>
      <c r="B84" s="42" t="s">
        <v>514</v>
      </c>
    </row>
    <row r="85" spans="1:2" x14ac:dyDescent="0.2">
      <c r="A85" s="42" t="s">
        <v>432</v>
      </c>
      <c r="B85" s="42" t="s">
        <v>515</v>
      </c>
    </row>
    <row r="86" spans="1:2" x14ac:dyDescent="0.2">
      <c r="A86" s="42" t="s">
        <v>432</v>
      </c>
      <c r="B86" s="42" t="s">
        <v>516</v>
      </c>
    </row>
    <row r="87" spans="1:2" x14ac:dyDescent="0.2">
      <c r="A87" s="42" t="s">
        <v>432</v>
      </c>
      <c r="B87" s="42" t="s">
        <v>517</v>
      </c>
    </row>
    <row r="88" spans="1:2" x14ac:dyDescent="0.2">
      <c r="A88" s="42" t="s">
        <v>432</v>
      </c>
      <c r="B88" s="42" t="s">
        <v>518</v>
      </c>
    </row>
    <row r="89" spans="1:2" x14ac:dyDescent="0.2">
      <c r="A89" s="42" t="s">
        <v>432</v>
      </c>
      <c r="B89" s="42" t="s">
        <v>519</v>
      </c>
    </row>
    <row r="90" spans="1:2" x14ac:dyDescent="0.2">
      <c r="A90" s="42" t="s">
        <v>432</v>
      </c>
      <c r="B90" s="42" t="s">
        <v>520</v>
      </c>
    </row>
    <row r="91" spans="1:2" x14ac:dyDescent="0.2">
      <c r="A91" s="42" t="s">
        <v>432</v>
      </c>
      <c r="B91" s="42" t="s">
        <v>521</v>
      </c>
    </row>
    <row r="92" spans="1:2" x14ac:dyDescent="0.2">
      <c r="A92" s="42" t="s">
        <v>432</v>
      </c>
      <c r="B92" s="42" t="s">
        <v>522</v>
      </c>
    </row>
    <row r="93" spans="1:2" x14ac:dyDescent="0.2">
      <c r="A93" s="42" t="s">
        <v>432</v>
      </c>
      <c r="B93" s="42" t="s">
        <v>523</v>
      </c>
    </row>
    <row r="94" spans="1:2" x14ac:dyDescent="0.2">
      <c r="A94" s="42" t="s">
        <v>432</v>
      </c>
      <c r="B94" s="42" t="s">
        <v>524</v>
      </c>
    </row>
    <row r="95" spans="1:2" x14ac:dyDescent="0.2">
      <c r="A95" s="42" t="s">
        <v>432</v>
      </c>
      <c r="B95" s="42" t="s">
        <v>525</v>
      </c>
    </row>
    <row r="96" spans="1:2" x14ac:dyDescent="0.2">
      <c r="A96" s="42" t="s">
        <v>432</v>
      </c>
      <c r="B96" s="42" t="s">
        <v>526</v>
      </c>
    </row>
    <row r="97" spans="1:2" x14ac:dyDescent="0.2">
      <c r="A97" s="42" t="s">
        <v>432</v>
      </c>
      <c r="B97" s="42" t="s">
        <v>527</v>
      </c>
    </row>
    <row r="98" spans="1:2" x14ac:dyDescent="0.2">
      <c r="A98" s="42" t="s">
        <v>432</v>
      </c>
      <c r="B98" s="42" t="s">
        <v>528</v>
      </c>
    </row>
    <row r="99" spans="1:2" x14ac:dyDescent="0.2">
      <c r="A99" s="42" t="s">
        <v>432</v>
      </c>
      <c r="B99" s="42" t="s">
        <v>529</v>
      </c>
    </row>
    <row r="100" spans="1:2" x14ac:dyDescent="0.2">
      <c r="A100" s="42" t="s">
        <v>432</v>
      </c>
      <c r="B100" s="42" t="s">
        <v>530</v>
      </c>
    </row>
    <row r="101" spans="1:2" x14ac:dyDescent="0.2">
      <c r="A101" s="42" t="s">
        <v>432</v>
      </c>
      <c r="B101" s="42" t="s">
        <v>531</v>
      </c>
    </row>
    <row r="102" spans="1:2" x14ac:dyDescent="0.2">
      <c r="A102" s="42" t="s">
        <v>432</v>
      </c>
      <c r="B102" s="42" t="s">
        <v>532</v>
      </c>
    </row>
    <row r="103" spans="1:2" x14ac:dyDescent="0.2">
      <c r="A103" s="42" t="s">
        <v>432</v>
      </c>
      <c r="B103" s="42" t="s">
        <v>533</v>
      </c>
    </row>
    <row r="104" spans="1:2" x14ac:dyDescent="0.2">
      <c r="A104" s="42" t="s">
        <v>432</v>
      </c>
      <c r="B104" s="42" t="s">
        <v>534</v>
      </c>
    </row>
    <row r="105" spans="1:2" x14ac:dyDescent="0.2">
      <c r="A105" s="42" t="s">
        <v>432</v>
      </c>
      <c r="B105" s="42" t="s">
        <v>535</v>
      </c>
    </row>
    <row r="106" spans="1:2" x14ac:dyDescent="0.2">
      <c r="A106" s="42" t="s">
        <v>432</v>
      </c>
      <c r="B106" s="42" t="s">
        <v>536</v>
      </c>
    </row>
    <row r="107" spans="1:2" x14ac:dyDescent="0.2">
      <c r="A107" s="42" t="s">
        <v>432</v>
      </c>
      <c r="B107" s="42" t="s">
        <v>537</v>
      </c>
    </row>
    <row r="108" spans="1:2" x14ac:dyDescent="0.2">
      <c r="A108" s="42" t="s">
        <v>432</v>
      </c>
      <c r="B108" s="42" t="s">
        <v>538</v>
      </c>
    </row>
    <row r="109" spans="1:2" x14ac:dyDescent="0.2">
      <c r="A109" s="42" t="s">
        <v>432</v>
      </c>
      <c r="B109" s="42" t="s">
        <v>539</v>
      </c>
    </row>
    <row r="110" spans="1:2" x14ac:dyDescent="0.2">
      <c r="A110" s="42" t="s">
        <v>432</v>
      </c>
      <c r="B110" s="42" t="s">
        <v>540</v>
      </c>
    </row>
    <row r="111" spans="1:2" x14ac:dyDescent="0.2">
      <c r="A111" s="42" t="s">
        <v>432</v>
      </c>
      <c r="B111" s="42" t="s">
        <v>541</v>
      </c>
    </row>
    <row r="112" spans="1:2" x14ac:dyDescent="0.2">
      <c r="A112" s="42" t="s">
        <v>432</v>
      </c>
      <c r="B112" s="42" t="s">
        <v>542</v>
      </c>
    </row>
    <row r="113" spans="1:2" x14ac:dyDescent="0.2">
      <c r="A113" s="42" t="s">
        <v>432</v>
      </c>
      <c r="B113" s="42" t="s">
        <v>543</v>
      </c>
    </row>
    <row r="114" spans="1:2" x14ac:dyDescent="0.2">
      <c r="A114" s="42" t="s">
        <v>432</v>
      </c>
      <c r="B114" s="42" t="s">
        <v>544</v>
      </c>
    </row>
    <row r="115" spans="1:2" x14ac:dyDescent="0.2">
      <c r="A115" s="42" t="s">
        <v>432</v>
      </c>
      <c r="B115" s="42" t="s">
        <v>545</v>
      </c>
    </row>
    <row r="116" spans="1:2" x14ac:dyDescent="0.2">
      <c r="A116" s="42" t="s">
        <v>432</v>
      </c>
      <c r="B116" s="42" t="s">
        <v>546</v>
      </c>
    </row>
    <row r="117" spans="1:2" x14ac:dyDescent="0.2">
      <c r="A117" s="42" t="s">
        <v>548</v>
      </c>
      <c r="B117" s="42" t="s">
        <v>547</v>
      </c>
    </row>
    <row r="118" spans="1:2" x14ac:dyDescent="0.2">
      <c r="A118" s="42" t="s">
        <v>548</v>
      </c>
      <c r="B118" s="42" t="s">
        <v>549</v>
      </c>
    </row>
    <row r="119" spans="1:2" x14ac:dyDescent="0.2">
      <c r="A119" s="42" t="s">
        <v>548</v>
      </c>
      <c r="B119" s="42" t="s">
        <v>550</v>
      </c>
    </row>
    <row r="120" spans="1:2" x14ac:dyDescent="0.2">
      <c r="A120" s="42" t="s">
        <v>548</v>
      </c>
      <c r="B120" s="42" t="s">
        <v>551</v>
      </c>
    </row>
    <row r="121" spans="1:2" x14ac:dyDescent="0.2">
      <c r="A121" s="42" t="s">
        <v>548</v>
      </c>
      <c r="B121" s="42" t="s">
        <v>552</v>
      </c>
    </row>
    <row r="122" spans="1:2" x14ac:dyDescent="0.2">
      <c r="A122" s="42" t="s">
        <v>548</v>
      </c>
      <c r="B122" s="42" t="s">
        <v>553</v>
      </c>
    </row>
    <row r="123" spans="1:2" x14ac:dyDescent="0.2">
      <c r="A123" s="42" t="s">
        <v>548</v>
      </c>
      <c r="B123" s="42" t="s">
        <v>554</v>
      </c>
    </row>
    <row r="124" spans="1:2" x14ac:dyDescent="0.2">
      <c r="A124" s="42" t="s">
        <v>548</v>
      </c>
      <c r="B124" s="42" t="s">
        <v>555</v>
      </c>
    </row>
    <row r="125" spans="1:2" x14ac:dyDescent="0.2">
      <c r="A125" s="42" t="s">
        <v>548</v>
      </c>
      <c r="B125" s="42" t="s">
        <v>556</v>
      </c>
    </row>
    <row r="126" spans="1:2" x14ac:dyDescent="0.2">
      <c r="A126" s="42" t="s">
        <v>548</v>
      </c>
      <c r="B126" s="42" t="s">
        <v>557</v>
      </c>
    </row>
    <row r="127" spans="1:2" x14ac:dyDescent="0.2">
      <c r="A127" s="42" t="s">
        <v>548</v>
      </c>
      <c r="B127" s="42" t="s">
        <v>558</v>
      </c>
    </row>
    <row r="128" spans="1:2" x14ac:dyDescent="0.2">
      <c r="A128" s="42" t="s">
        <v>548</v>
      </c>
      <c r="B128" s="42" t="s">
        <v>559</v>
      </c>
    </row>
    <row r="129" spans="1:2" x14ac:dyDescent="0.2">
      <c r="A129" s="42" t="s">
        <v>548</v>
      </c>
      <c r="B129" s="42" t="s">
        <v>560</v>
      </c>
    </row>
    <row r="130" spans="1:2" x14ac:dyDescent="0.2">
      <c r="A130" s="42" t="s">
        <v>548</v>
      </c>
      <c r="B130" s="42" t="s">
        <v>561</v>
      </c>
    </row>
    <row r="131" spans="1:2" x14ac:dyDescent="0.2">
      <c r="A131" s="42" t="s">
        <v>548</v>
      </c>
      <c r="B131" s="42" t="s">
        <v>562</v>
      </c>
    </row>
    <row r="132" spans="1:2" x14ac:dyDescent="0.2">
      <c r="A132" s="42" t="s">
        <v>548</v>
      </c>
      <c r="B132" s="42" t="s">
        <v>563</v>
      </c>
    </row>
    <row r="133" spans="1:2" x14ac:dyDescent="0.2">
      <c r="A133" s="42" t="s">
        <v>548</v>
      </c>
      <c r="B133" s="42" t="s">
        <v>564</v>
      </c>
    </row>
    <row r="134" spans="1:2" x14ac:dyDescent="0.2">
      <c r="A134" s="42" t="s">
        <v>548</v>
      </c>
      <c r="B134" s="42" t="s">
        <v>565</v>
      </c>
    </row>
    <row r="135" spans="1:2" x14ac:dyDescent="0.2">
      <c r="A135" s="42" t="s">
        <v>548</v>
      </c>
      <c r="B135" s="42" t="s">
        <v>566</v>
      </c>
    </row>
    <row r="136" spans="1:2" x14ac:dyDescent="0.2">
      <c r="A136" s="42" t="s">
        <v>548</v>
      </c>
      <c r="B136" s="42" t="s">
        <v>567</v>
      </c>
    </row>
    <row r="137" spans="1:2" x14ac:dyDescent="0.2">
      <c r="A137" s="42" t="s">
        <v>548</v>
      </c>
      <c r="B137" s="42" t="s">
        <v>568</v>
      </c>
    </row>
    <row r="138" spans="1:2" x14ac:dyDescent="0.2">
      <c r="A138" s="42" t="s">
        <v>548</v>
      </c>
      <c r="B138" s="42" t="s">
        <v>569</v>
      </c>
    </row>
    <row r="139" spans="1:2" x14ac:dyDescent="0.2">
      <c r="A139" s="42" t="s">
        <v>548</v>
      </c>
      <c r="B139" s="42" t="s">
        <v>570</v>
      </c>
    </row>
    <row r="140" spans="1:2" x14ac:dyDescent="0.2">
      <c r="A140" s="42" t="s">
        <v>572</v>
      </c>
      <c r="B140" s="42" t="s">
        <v>571</v>
      </c>
    </row>
    <row r="141" spans="1:2" x14ac:dyDescent="0.2">
      <c r="A141" s="42" t="s">
        <v>572</v>
      </c>
      <c r="B141" s="42" t="s">
        <v>573</v>
      </c>
    </row>
    <row r="142" spans="1:2" x14ac:dyDescent="0.2">
      <c r="A142" s="42" t="s">
        <v>572</v>
      </c>
      <c r="B142" s="42" t="s">
        <v>574</v>
      </c>
    </row>
    <row r="143" spans="1:2" x14ac:dyDescent="0.2">
      <c r="A143" s="42" t="s">
        <v>572</v>
      </c>
      <c r="B143" s="42" t="s">
        <v>575</v>
      </c>
    </row>
    <row r="144" spans="1:2" x14ac:dyDescent="0.2">
      <c r="A144" s="42" t="s">
        <v>572</v>
      </c>
      <c r="B144" s="42" t="s">
        <v>576</v>
      </c>
    </row>
    <row r="145" spans="1:2" x14ac:dyDescent="0.2">
      <c r="A145" s="42" t="s">
        <v>572</v>
      </c>
      <c r="B145" s="42" t="s">
        <v>577</v>
      </c>
    </row>
    <row r="146" spans="1:2" x14ac:dyDescent="0.2">
      <c r="A146" s="42" t="s">
        <v>572</v>
      </c>
      <c r="B146" s="42" t="s">
        <v>578</v>
      </c>
    </row>
    <row r="147" spans="1:2" x14ac:dyDescent="0.2">
      <c r="A147" s="42" t="s">
        <v>572</v>
      </c>
      <c r="B147" s="42" t="s">
        <v>579</v>
      </c>
    </row>
    <row r="148" spans="1:2" x14ac:dyDescent="0.2">
      <c r="A148" s="42" t="s">
        <v>572</v>
      </c>
      <c r="B148" s="42" t="s">
        <v>580</v>
      </c>
    </row>
    <row r="149" spans="1:2" x14ac:dyDescent="0.2">
      <c r="A149" s="42" t="s">
        <v>572</v>
      </c>
      <c r="B149" s="42" t="s">
        <v>581</v>
      </c>
    </row>
    <row r="150" spans="1:2" x14ac:dyDescent="0.2">
      <c r="A150" s="42" t="s">
        <v>572</v>
      </c>
      <c r="B150" s="42" t="s">
        <v>582</v>
      </c>
    </row>
    <row r="151" spans="1:2" x14ac:dyDescent="0.2">
      <c r="A151" s="42" t="s">
        <v>572</v>
      </c>
      <c r="B151" s="42" t="s">
        <v>583</v>
      </c>
    </row>
    <row r="152" spans="1:2" x14ac:dyDescent="0.2">
      <c r="A152" s="42" t="s">
        <v>572</v>
      </c>
      <c r="B152" s="42" t="s">
        <v>584</v>
      </c>
    </row>
    <row r="153" spans="1:2" x14ac:dyDescent="0.2">
      <c r="A153" s="42" t="s">
        <v>572</v>
      </c>
      <c r="B153" s="42" t="s">
        <v>585</v>
      </c>
    </row>
    <row r="154" spans="1:2" x14ac:dyDescent="0.2">
      <c r="A154" s="42" t="s">
        <v>572</v>
      </c>
      <c r="B154" s="42" t="s">
        <v>586</v>
      </c>
    </row>
    <row r="155" spans="1:2" x14ac:dyDescent="0.2">
      <c r="A155" s="42" t="s">
        <v>572</v>
      </c>
      <c r="B155" s="42" t="s">
        <v>587</v>
      </c>
    </row>
    <row r="156" spans="1:2" x14ac:dyDescent="0.2">
      <c r="A156" s="42" t="s">
        <v>572</v>
      </c>
      <c r="B156" s="42" t="s">
        <v>588</v>
      </c>
    </row>
    <row r="157" spans="1:2" x14ac:dyDescent="0.2">
      <c r="A157" s="42" t="s">
        <v>572</v>
      </c>
      <c r="B157" s="42" t="s">
        <v>589</v>
      </c>
    </row>
    <row r="158" spans="1:2" x14ac:dyDescent="0.2">
      <c r="A158" s="42" t="s">
        <v>572</v>
      </c>
      <c r="B158" s="42" t="s">
        <v>590</v>
      </c>
    </row>
    <row r="159" spans="1:2" x14ac:dyDescent="0.2">
      <c r="A159" s="42" t="s">
        <v>572</v>
      </c>
      <c r="B159" s="42" t="s">
        <v>591</v>
      </c>
    </row>
    <row r="160" spans="1:2" x14ac:dyDescent="0.2">
      <c r="A160" s="42" t="s">
        <v>572</v>
      </c>
      <c r="B160" s="42" t="s">
        <v>592</v>
      </c>
    </row>
    <row r="161" spans="1:2" x14ac:dyDescent="0.2">
      <c r="A161" s="42" t="s">
        <v>572</v>
      </c>
      <c r="B161" s="42" t="s">
        <v>593</v>
      </c>
    </row>
    <row r="162" spans="1:2" x14ac:dyDescent="0.2">
      <c r="A162" s="42" t="s">
        <v>572</v>
      </c>
      <c r="B162" s="42" t="s">
        <v>594</v>
      </c>
    </row>
    <row r="163" spans="1:2" x14ac:dyDescent="0.2">
      <c r="A163" s="42" t="s">
        <v>572</v>
      </c>
      <c r="B163" s="42" t="s">
        <v>595</v>
      </c>
    </row>
    <row r="164" spans="1:2" x14ac:dyDescent="0.2">
      <c r="A164" s="42" t="s">
        <v>572</v>
      </c>
      <c r="B164" s="42" t="s">
        <v>596</v>
      </c>
    </row>
    <row r="165" spans="1:2" x14ac:dyDescent="0.2">
      <c r="A165" s="42" t="s">
        <v>572</v>
      </c>
      <c r="B165" s="42" t="s">
        <v>597</v>
      </c>
    </row>
    <row r="166" spans="1:2" x14ac:dyDescent="0.2">
      <c r="A166" s="42" t="s">
        <v>572</v>
      </c>
      <c r="B166" s="42" t="s">
        <v>598</v>
      </c>
    </row>
    <row r="167" spans="1:2" x14ac:dyDescent="0.2">
      <c r="A167" s="42" t="s">
        <v>572</v>
      </c>
      <c r="B167" s="42" t="s">
        <v>599</v>
      </c>
    </row>
    <row r="168" spans="1:2" x14ac:dyDescent="0.2">
      <c r="A168" s="42" t="s">
        <v>572</v>
      </c>
      <c r="B168" s="42" t="s">
        <v>600</v>
      </c>
    </row>
    <row r="169" spans="1:2" x14ac:dyDescent="0.2">
      <c r="A169" s="42" t="s">
        <v>572</v>
      </c>
      <c r="B169" s="42" t="s">
        <v>601</v>
      </c>
    </row>
    <row r="170" spans="1:2" x14ac:dyDescent="0.2">
      <c r="A170" s="42" t="s">
        <v>572</v>
      </c>
      <c r="B170" s="42" t="s">
        <v>602</v>
      </c>
    </row>
    <row r="171" spans="1:2" x14ac:dyDescent="0.2">
      <c r="A171" s="42" t="s">
        <v>572</v>
      </c>
      <c r="B171" s="42" t="s">
        <v>603</v>
      </c>
    </row>
    <row r="172" spans="1:2" x14ac:dyDescent="0.2">
      <c r="A172" s="42" t="s">
        <v>572</v>
      </c>
      <c r="B172" s="42" t="s">
        <v>604</v>
      </c>
    </row>
    <row r="173" spans="1:2" x14ac:dyDescent="0.2">
      <c r="A173" s="42" t="s">
        <v>572</v>
      </c>
      <c r="B173" s="42" t="s">
        <v>605</v>
      </c>
    </row>
    <row r="174" spans="1:2" x14ac:dyDescent="0.2">
      <c r="A174" s="42" t="s">
        <v>572</v>
      </c>
      <c r="B174" s="42" t="s">
        <v>606</v>
      </c>
    </row>
    <row r="175" spans="1:2" x14ac:dyDescent="0.2">
      <c r="A175" s="42" t="s">
        <v>572</v>
      </c>
      <c r="B175" s="42" t="s">
        <v>607</v>
      </c>
    </row>
    <row r="176" spans="1:2" x14ac:dyDescent="0.2">
      <c r="A176" s="42" t="s">
        <v>572</v>
      </c>
      <c r="B176" s="42" t="s">
        <v>608</v>
      </c>
    </row>
    <row r="177" spans="1:2" x14ac:dyDescent="0.2">
      <c r="A177" s="42" t="s">
        <v>572</v>
      </c>
      <c r="B177" s="42" t="s">
        <v>609</v>
      </c>
    </row>
    <row r="178" spans="1:2" x14ac:dyDescent="0.2">
      <c r="A178" s="42" t="s">
        <v>572</v>
      </c>
      <c r="B178" s="42" t="s">
        <v>610</v>
      </c>
    </row>
    <row r="179" spans="1:2" x14ac:dyDescent="0.2">
      <c r="A179" s="42" t="s">
        <v>572</v>
      </c>
      <c r="B179" s="42" t="s">
        <v>611</v>
      </c>
    </row>
    <row r="180" spans="1:2" x14ac:dyDescent="0.2">
      <c r="A180" s="42" t="s">
        <v>572</v>
      </c>
      <c r="B180" s="42" t="s">
        <v>612</v>
      </c>
    </row>
    <row r="181" spans="1:2" x14ac:dyDescent="0.2">
      <c r="A181" s="42" t="s">
        <v>572</v>
      </c>
      <c r="B181" s="42" t="s">
        <v>613</v>
      </c>
    </row>
    <row r="182" spans="1:2" x14ac:dyDescent="0.2">
      <c r="A182" s="42" t="s">
        <v>572</v>
      </c>
      <c r="B182" s="42" t="s">
        <v>614</v>
      </c>
    </row>
    <row r="183" spans="1:2" x14ac:dyDescent="0.2">
      <c r="A183" s="42" t="s">
        <v>572</v>
      </c>
      <c r="B183" s="42" t="s">
        <v>615</v>
      </c>
    </row>
    <row r="184" spans="1:2" x14ac:dyDescent="0.2">
      <c r="A184" s="42" t="s">
        <v>572</v>
      </c>
      <c r="B184" s="42" t="s">
        <v>616</v>
      </c>
    </row>
    <row r="185" spans="1:2" x14ac:dyDescent="0.2">
      <c r="A185" s="42" t="s">
        <v>572</v>
      </c>
      <c r="B185" s="42" t="s">
        <v>617</v>
      </c>
    </row>
    <row r="186" spans="1:2" x14ac:dyDescent="0.2">
      <c r="A186" s="42" t="s">
        <v>572</v>
      </c>
      <c r="B186" s="42" t="s">
        <v>618</v>
      </c>
    </row>
    <row r="187" spans="1:2" x14ac:dyDescent="0.2">
      <c r="A187" s="42" t="s">
        <v>572</v>
      </c>
      <c r="B187" s="42" t="s">
        <v>619</v>
      </c>
    </row>
    <row r="188" spans="1:2" x14ac:dyDescent="0.2">
      <c r="A188" s="42" t="s">
        <v>572</v>
      </c>
      <c r="B188" s="42" t="s">
        <v>620</v>
      </c>
    </row>
    <row r="189" spans="1:2" x14ac:dyDescent="0.2">
      <c r="A189" s="42" t="s">
        <v>572</v>
      </c>
      <c r="B189" s="42" t="s">
        <v>621</v>
      </c>
    </row>
    <row r="190" spans="1:2" x14ac:dyDescent="0.2">
      <c r="A190" s="42" t="s">
        <v>572</v>
      </c>
      <c r="B190" s="42" t="s">
        <v>622</v>
      </c>
    </row>
    <row r="191" spans="1:2" x14ac:dyDescent="0.2">
      <c r="A191" s="42" t="s">
        <v>572</v>
      </c>
      <c r="B191" s="42" t="s">
        <v>623</v>
      </c>
    </row>
    <row r="192" spans="1:2" x14ac:dyDescent="0.2">
      <c r="A192" s="42" t="s">
        <v>572</v>
      </c>
      <c r="B192" s="42" t="s">
        <v>624</v>
      </c>
    </row>
    <row r="193" spans="1:2" x14ac:dyDescent="0.2">
      <c r="A193" s="42" t="s">
        <v>572</v>
      </c>
      <c r="B193" s="42" t="s">
        <v>625</v>
      </c>
    </row>
    <row r="194" spans="1:2" x14ac:dyDescent="0.2">
      <c r="A194" s="42" t="s">
        <v>572</v>
      </c>
      <c r="B194" s="42" t="s">
        <v>626</v>
      </c>
    </row>
    <row r="195" spans="1:2" x14ac:dyDescent="0.2">
      <c r="A195" s="42" t="s">
        <v>572</v>
      </c>
      <c r="B195" s="42" t="s">
        <v>627</v>
      </c>
    </row>
    <row r="196" spans="1:2" x14ac:dyDescent="0.2">
      <c r="A196" s="42" t="s">
        <v>572</v>
      </c>
      <c r="B196" s="42" t="s">
        <v>628</v>
      </c>
    </row>
    <row r="197" spans="1:2" x14ac:dyDescent="0.2">
      <c r="A197" s="42" t="s">
        <v>572</v>
      </c>
      <c r="B197" s="42" t="s">
        <v>629</v>
      </c>
    </row>
    <row r="198" spans="1:2" x14ac:dyDescent="0.2">
      <c r="A198" s="42" t="s">
        <v>572</v>
      </c>
      <c r="B198" s="42" t="s">
        <v>630</v>
      </c>
    </row>
    <row r="199" spans="1:2" x14ac:dyDescent="0.2">
      <c r="A199" s="42" t="s">
        <v>572</v>
      </c>
      <c r="B199" s="42" t="s">
        <v>631</v>
      </c>
    </row>
  </sheetData>
  <hyperlinks>
    <hyperlink ref="A3" r:id="rId1" display="https://www.ebi.ac.uk/ena/browser/view/PRJEB9025" xr:uid="{04E68C76-29F2-407D-B873-7236FB7A5FE3}"/>
    <hyperlink ref="A5" r:id="rId2" display="https://www.ebi.ac.uk/ena/browser/view/PRJEB9025" xr:uid="{90C63C12-43A7-4528-AB45-08AE4C1946B8}"/>
    <hyperlink ref="A7" r:id="rId3" display="https://www.ebi.ac.uk/ena/browser/view/PRJEB9025" xr:uid="{6BA25A12-EE4F-4906-A12C-CA2E03287D86}"/>
    <hyperlink ref="A9" r:id="rId4" display="https://www.ebi.ac.uk/ena/browser/view/PRJEB9025" xr:uid="{BBC20506-6089-4DF0-8C78-E8A090867BED}"/>
    <hyperlink ref="A11" r:id="rId5" display="https://www.ebi.ac.uk/ena/browser/view/PRJEB9025" xr:uid="{7C79116E-D8C7-4BFF-B514-8FF17547986F}"/>
    <hyperlink ref="A13" r:id="rId6" display="https://www.ebi.ac.uk/ena/browser/view/PRJEB9025" xr:uid="{F662F9A1-8AEF-43A9-98E3-60AD67D13EE2}"/>
    <hyperlink ref="A15" r:id="rId7" display="https://www.ebi.ac.uk/ena/browser/view/PRJEB9025" xr:uid="{8AF7ABED-CED2-4F86-8869-D39D83D4668D}"/>
    <hyperlink ref="A17" r:id="rId8" display="https://www.ebi.ac.uk/ena/browser/view/PRJEB9025" xr:uid="{C48DA70A-78EC-4E05-B41E-2A6BDBF31023}"/>
    <hyperlink ref="A19" r:id="rId9" display="https://www.ebi.ac.uk/ena/browser/view/PRJEB9025" xr:uid="{735BE123-6615-4612-91F0-5DF499D912FE}"/>
    <hyperlink ref="A21" r:id="rId10" display="https://www.ebi.ac.uk/ena/browser/view/PRJEB9025" xr:uid="{88310B78-2B20-4CBA-904C-019A01B2756E}"/>
    <hyperlink ref="A23" r:id="rId11" display="https://www.ebi.ac.uk/ena/browser/view/PRJEB9025" xr:uid="{9C62645D-06C8-46D3-A145-501D4A25CC64}"/>
    <hyperlink ref="A25" r:id="rId12" display="https://www.ebi.ac.uk/ena/browser/view/PRJEB9025" xr:uid="{86F6A9E6-030B-416F-9732-9F82ABBB9188}"/>
    <hyperlink ref="A27" r:id="rId13" display="https://www.ebi.ac.uk/ena/browser/view/PRJEB9025" xr:uid="{826E20BD-07D5-4404-98B5-5B1830FFAA3A}"/>
    <hyperlink ref="A29" r:id="rId14" display="https://www.ebi.ac.uk/ena/browser/view/PRJEB9025" xr:uid="{E8DDD02D-E893-4D4C-A04E-B6838B3356D3}"/>
    <hyperlink ref="A31" r:id="rId15" display="https://www.ebi.ac.uk/ena/browser/view/PRJEB9025" xr:uid="{1ED2F046-BB83-418F-9859-4393B07E7A7D}"/>
    <hyperlink ref="A33" r:id="rId16" display="https://www.ebi.ac.uk/ena/browser/view/PRJEB9025" xr:uid="{A2D92498-7B02-4196-A17A-8A3AFC5D4146}"/>
    <hyperlink ref="A35" r:id="rId17" display="https://www.ebi.ac.uk/ena/browser/view/PRJEB9025" xr:uid="{8B673E9C-496F-48E7-B920-8584F1E4E014}"/>
    <hyperlink ref="A37" r:id="rId18" display="https://www.ebi.ac.uk/ena/browser/view/PRJEB9025" xr:uid="{10FA795B-1C81-4215-89B2-55B53365A6F9}"/>
    <hyperlink ref="A39" r:id="rId19" display="https://www.ebi.ac.uk/ena/browser/view/PRJEB9025" xr:uid="{675CA214-B513-475E-B492-5B741A4AC8A7}"/>
    <hyperlink ref="A41" r:id="rId20" display="https://www.ebi.ac.uk/ena/browser/view/PRJEB9025" xr:uid="{A259513A-1221-4517-9686-007B59ED6CB1}"/>
    <hyperlink ref="A43" r:id="rId21" display="https://www.ebi.ac.uk/ena/browser/view/PRJEB9025" xr:uid="{554571C0-3096-4E7A-9D4E-244CA784F3FA}"/>
    <hyperlink ref="A45" r:id="rId22" display="https://www.ebi.ac.uk/ena/browser/view/PRJEB9025" xr:uid="{D0E718F9-1297-44D4-B95B-ADA5B29BA3AF}"/>
    <hyperlink ref="A47" r:id="rId23" display="https://www.ebi.ac.uk/ena/browser/view/PRJEB9025" xr:uid="{E4396F9A-A908-4A97-B445-21CE03680A7F}"/>
    <hyperlink ref="A49" r:id="rId24" display="https://www.ebi.ac.uk/ena/browser/view/PRJEB9025" xr:uid="{68FBAA6D-E1A1-4249-804E-BEFAC0B3B0CE}"/>
    <hyperlink ref="A51" r:id="rId25" display="https://www.ebi.ac.uk/ena/browser/view/PRJEB9025" xr:uid="{F0C08C77-1A28-4B77-8E86-F8292D5357D7}"/>
    <hyperlink ref="A53" r:id="rId26" display="https://www.ebi.ac.uk/ena/browser/view/PRJEB9025" xr:uid="{0B628E10-716D-4014-8C2A-3DCD9C808892}"/>
    <hyperlink ref="A55" r:id="rId27" display="https://www.ebi.ac.uk/ena/browser/view/PRJEB9025" xr:uid="{ABC690C1-80E5-4EDB-ABEE-959940509273}"/>
    <hyperlink ref="A57" r:id="rId28" display="https://www.ebi.ac.uk/ena/browser/view/PRJEB9025" xr:uid="{B04BF2EC-2797-4609-A455-D618D519B8B9}"/>
    <hyperlink ref="A59" r:id="rId29" display="https://www.ebi.ac.uk/ena/browser/view/PRJEB9025" xr:uid="{9040AEFE-D1C4-4569-9104-D7E84D8EAD45}"/>
    <hyperlink ref="A61" r:id="rId30" display="https://www.ebi.ac.uk/ena/browser/view/PRJEB9025" xr:uid="{A03A7295-CC72-473E-82A1-D20E63F17564}"/>
    <hyperlink ref="A63" r:id="rId31" display="https://www.ebi.ac.uk/ena/browser/view/PRJEB9025" xr:uid="{D574A476-03E8-453D-85EE-F4E6D9C0C012}"/>
    <hyperlink ref="A65" r:id="rId32" display="https://www.ebi.ac.uk/ena/browser/view/PRJEB9025" xr:uid="{E788EC6C-9955-446C-96C2-069E248C2F5C}"/>
    <hyperlink ref="A67" r:id="rId33" display="https://www.ebi.ac.uk/ena/browser/view/PRJEB9025" xr:uid="{4648FE7D-8DAD-4D40-A6AC-B485612BFD04}"/>
    <hyperlink ref="A69" r:id="rId34" display="https://www.ebi.ac.uk/ena/browser/view/PRJEB9025" xr:uid="{DAD05313-6B0C-4A8E-A1EE-4F99714EADAA}"/>
    <hyperlink ref="A71" r:id="rId35" display="https://www.ebi.ac.uk/ena/browser/view/PRJEB9025" xr:uid="{BCEABDD7-444E-438D-858C-3F85F3FA5719}"/>
    <hyperlink ref="A73" r:id="rId36" display="https://www.ebi.ac.uk/ena/browser/view/PRJEB9025" xr:uid="{34A56D38-3D57-4D48-A874-7D9434113DA5}"/>
    <hyperlink ref="A75" r:id="rId37" display="https://www.ebi.ac.uk/ena/browser/view/PRJEB9025" xr:uid="{FC99F9A8-2C1D-4FCC-BB4F-129D226EC45E}"/>
    <hyperlink ref="A77" r:id="rId38" display="https://www.ebi.ac.uk/ena/browser/view/PRJEB9025" xr:uid="{37A860B2-C192-43C8-B0F5-7DB9CE1117E6}"/>
    <hyperlink ref="A79" r:id="rId39" display="https://www.ebi.ac.uk/ena/browser/view/PRJEB9025" xr:uid="{3CB4FE87-2630-4B6C-ABD3-453C709C5CD3}"/>
    <hyperlink ref="A81" r:id="rId40" display="https://www.ebi.ac.uk/ena/browser/view/PRJEB9025" xr:uid="{A9A72E54-0ABC-4006-BC8D-E42865391E47}"/>
    <hyperlink ref="A83" r:id="rId41" display="https://www.ebi.ac.uk/ena/browser/view/PRJEB9025" xr:uid="{994A9013-5859-4704-ADEB-30BE466F8AD8}"/>
    <hyperlink ref="A85" r:id="rId42" display="https://www.ebi.ac.uk/ena/browser/view/PRJEB9025" xr:uid="{5C4B1D97-96CF-4028-94C0-01787CC219EF}"/>
    <hyperlink ref="A87" r:id="rId43" display="https://www.ebi.ac.uk/ena/browser/view/PRJEB9025" xr:uid="{FF002F39-FB0C-4818-B604-6788C892F104}"/>
    <hyperlink ref="A89" r:id="rId44" display="https://www.ebi.ac.uk/ena/browser/view/PRJEB9025" xr:uid="{0BBB01F9-9822-48B0-BFC9-ADAFB43E4AE4}"/>
    <hyperlink ref="A91" r:id="rId45" display="https://www.ebi.ac.uk/ena/browser/view/PRJEB9025" xr:uid="{949CA7CB-A9C2-410E-B5B6-2EF420BBDEB5}"/>
    <hyperlink ref="A93" r:id="rId46" display="https://www.ebi.ac.uk/ena/browser/view/PRJEB9025" xr:uid="{17161EB9-F5B6-4C21-B865-64905114F1D3}"/>
    <hyperlink ref="A95" r:id="rId47" display="https://www.ebi.ac.uk/ena/browser/view/PRJEB9025" xr:uid="{8431F3FD-F142-423B-A3EC-65B31F7A06B9}"/>
    <hyperlink ref="A97" r:id="rId48" display="https://www.ebi.ac.uk/ena/browser/view/PRJEB9025" xr:uid="{802132BE-221A-4F3C-89E1-1039AED324FE}"/>
    <hyperlink ref="A99" r:id="rId49" display="https://www.ebi.ac.uk/ena/browser/view/PRJEB9025" xr:uid="{8367DEC1-DCBC-4681-9D3A-E4B3DCBF0837}"/>
    <hyperlink ref="A101" r:id="rId50" display="https://www.ebi.ac.uk/ena/browser/view/PRJEB9025" xr:uid="{24B5438D-84B7-467B-9BA5-2CA9DD5CB693}"/>
    <hyperlink ref="A103" r:id="rId51" display="https://www.ebi.ac.uk/ena/browser/view/PRJEB9025" xr:uid="{9634811C-659C-44D5-A5EA-6F16D941CEA8}"/>
    <hyperlink ref="A105" r:id="rId52" display="https://www.ebi.ac.uk/ena/browser/view/PRJEB9025" xr:uid="{65FADF60-4FE2-432F-8C5A-13991805B430}"/>
    <hyperlink ref="A107" r:id="rId53" display="https://www.ebi.ac.uk/ena/browser/view/PRJEB9025" xr:uid="{2756A668-1EA6-416A-89E7-F59A1528F29B}"/>
    <hyperlink ref="A109" r:id="rId54" display="https://www.ebi.ac.uk/ena/browser/view/PRJEB9025" xr:uid="{410CEF68-C2B9-4F6A-B059-3B7787C73009}"/>
    <hyperlink ref="A111" r:id="rId55" display="https://www.ebi.ac.uk/ena/browser/view/PRJEB9025" xr:uid="{9C06F037-F90E-45B0-B3CF-33085C97B529}"/>
    <hyperlink ref="A113" r:id="rId56" display="https://www.ebi.ac.uk/ena/browser/view/PRJEB9025" xr:uid="{7FE52F48-B209-4F4F-A51E-C5467AF4956C}"/>
    <hyperlink ref="A115" r:id="rId57" display="https://www.ebi.ac.uk/ena/browser/view/PRJEB9025" xr:uid="{6E3D2B03-3C1F-4389-90BA-BA1BC3D8EBA8}"/>
  </hyperlinks>
  <pageMargins left="0.7" right="0.7" top="0.75" bottom="0.75" header="0.3" footer="0.3"/>
  <pageSetup orientation="portrait" r:id="rId58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5CEDA-A764-4CDD-9096-A96F5D8C6659}">
  <dimension ref="A1:C12"/>
  <sheetViews>
    <sheetView workbookViewId="0">
      <selection activeCell="E30" sqref="E30"/>
    </sheetView>
  </sheetViews>
  <sheetFormatPr defaultRowHeight="15" x14ac:dyDescent="0.25"/>
  <cols>
    <col min="1" max="1" width="10" style="21" bestFit="1" customWidth="1"/>
    <col min="2" max="2" width="70.85546875" style="18" bestFit="1" customWidth="1"/>
    <col min="3" max="3" width="15.85546875" style="21" bestFit="1" customWidth="1"/>
    <col min="4" max="16384" width="9.140625" style="18"/>
  </cols>
  <sheetData>
    <row r="1" spans="1:3" s="21" customFormat="1" ht="23.25" thickBot="1" x14ac:dyDescent="0.25">
      <c r="A1" s="22" t="s">
        <v>378</v>
      </c>
      <c r="B1" s="22" t="s">
        <v>379</v>
      </c>
      <c r="C1" s="22" t="s">
        <v>398</v>
      </c>
    </row>
    <row r="2" spans="1:3" x14ac:dyDescent="0.25">
      <c r="A2" s="24" t="s">
        <v>143</v>
      </c>
      <c r="B2" s="19" t="s">
        <v>380</v>
      </c>
      <c r="C2" s="24" t="s">
        <v>381</v>
      </c>
    </row>
    <row r="3" spans="1:3" x14ac:dyDescent="0.25">
      <c r="A3" s="24" t="s">
        <v>213</v>
      </c>
      <c r="B3" s="19" t="s">
        <v>382</v>
      </c>
      <c r="C3" s="24" t="s">
        <v>383</v>
      </c>
    </row>
    <row r="4" spans="1:3" x14ac:dyDescent="0.25">
      <c r="A4" s="24" t="s">
        <v>264</v>
      </c>
      <c r="B4" s="19" t="s">
        <v>384</v>
      </c>
      <c r="C4" s="24" t="s">
        <v>385</v>
      </c>
    </row>
    <row r="5" spans="1:3" x14ac:dyDescent="0.25">
      <c r="A5" s="24" t="s">
        <v>131</v>
      </c>
      <c r="B5" s="19" t="s">
        <v>386</v>
      </c>
      <c r="C5" s="24" t="s">
        <v>387</v>
      </c>
    </row>
    <row r="6" spans="1:3" x14ac:dyDescent="0.25">
      <c r="A6" s="24" t="s">
        <v>359</v>
      </c>
      <c r="B6" s="19" t="s">
        <v>388</v>
      </c>
      <c r="C6" s="24" t="s">
        <v>389</v>
      </c>
    </row>
    <row r="7" spans="1:3" x14ac:dyDescent="0.25">
      <c r="A7" s="24" t="s">
        <v>137</v>
      </c>
      <c r="B7" s="19" t="s">
        <v>390</v>
      </c>
      <c r="C7" s="24" t="s">
        <v>389</v>
      </c>
    </row>
    <row r="8" spans="1:3" x14ac:dyDescent="0.25">
      <c r="A8" s="24" t="s">
        <v>307</v>
      </c>
      <c r="B8" s="19" t="s">
        <v>394</v>
      </c>
      <c r="C8" s="24" t="s">
        <v>391</v>
      </c>
    </row>
    <row r="9" spans="1:3" x14ac:dyDescent="0.25">
      <c r="A9" s="24" t="s">
        <v>176</v>
      </c>
      <c r="B9" s="19" t="s">
        <v>395</v>
      </c>
      <c r="C9" s="24" t="s">
        <v>391</v>
      </c>
    </row>
    <row r="10" spans="1:3" x14ac:dyDescent="0.25">
      <c r="A10" s="24" t="s">
        <v>337</v>
      </c>
      <c r="B10" s="19" t="s">
        <v>396</v>
      </c>
      <c r="C10" s="24" t="s">
        <v>391</v>
      </c>
    </row>
    <row r="11" spans="1:3" ht="15.75" thickBot="1" x14ac:dyDescent="0.3">
      <c r="A11" s="23" t="s">
        <v>208</v>
      </c>
      <c r="B11" s="20" t="s">
        <v>397</v>
      </c>
      <c r="C11" s="23" t="s">
        <v>391</v>
      </c>
    </row>
    <row r="12" spans="1:3" s="21" customFormat="1" ht="12" thickBot="1" x14ac:dyDescent="0.25">
      <c r="A12" s="23"/>
      <c r="B12" s="25" t="s">
        <v>392</v>
      </c>
      <c r="C12" s="25" t="s">
        <v>3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4D7BC-7DE4-4B50-9182-E0484CFA1255}">
  <dimension ref="A1:DI113"/>
  <sheetViews>
    <sheetView tabSelected="1" zoomScaleNormal="100" workbookViewId="0">
      <selection activeCell="E11" sqref="E11"/>
    </sheetView>
  </sheetViews>
  <sheetFormatPr defaultColWidth="11.7109375" defaultRowHeight="11.25" x14ac:dyDescent="0.2"/>
  <cols>
    <col min="1" max="1" width="10.42578125" style="26" bestFit="1" customWidth="1"/>
    <col min="2" max="5" width="11.7109375" style="30" customWidth="1"/>
    <col min="6" max="16384" width="11.7109375" style="30"/>
  </cols>
  <sheetData>
    <row r="1" spans="1:113" s="26" customFormat="1" ht="12" thickBot="1" x14ac:dyDescent="0.25">
      <c r="B1" s="58" t="s">
        <v>635</v>
      </c>
      <c r="C1" s="59" t="s">
        <v>632</v>
      </c>
      <c r="D1" s="58" t="s">
        <v>633</v>
      </c>
      <c r="E1" s="58" t="s">
        <v>634</v>
      </c>
      <c r="F1" s="26" t="s">
        <v>28</v>
      </c>
      <c r="G1" s="26" t="s">
        <v>0</v>
      </c>
      <c r="H1" s="26" t="s">
        <v>1</v>
      </c>
      <c r="I1" s="26" t="s">
        <v>2</v>
      </c>
      <c r="J1" s="26" t="s">
        <v>3</v>
      </c>
      <c r="K1" s="26" t="s">
        <v>4</v>
      </c>
      <c r="L1" s="26" t="s">
        <v>5</v>
      </c>
      <c r="M1" s="26" t="s">
        <v>6</v>
      </c>
      <c r="N1" s="26" t="s">
        <v>7</v>
      </c>
      <c r="O1" s="26" t="s">
        <v>8</v>
      </c>
      <c r="P1" s="26" t="s">
        <v>9</v>
      </c>
      <c r="Q1" s="26" t="s">
        <v>10</v>
      </c>
      <c r="R1" s="26" t="s">
        <v>11</v>
      </c>
      <c r="S1" s="26" t="s">
        <v>12</v>
      </c>
      <c r="T1" s="26" t="s">
        <v>13</v>
      </c>
      <c r="U1" s="26" t="s">
        <v>14</v>
      </c>
      <c r="V1" s="26" t="s">
        <v>29</v>
      </c>
      <c r="W1" s="37" t="s">
        <v>367</v>
      </c>
      <c r="X1" s="37" t="s">
        <v>365</v>
      </c>
      <c r="Y1" s="38" t="s">
        <v>362</v>
      </c>
      <c r="Z1" s="37" t="s">
        <v>363</v>
      </c>
      <c r="AA1" s="37" t="s">
        <v>364</v>
      </c>
      <c r="AB1" s="37" t="s">
        <v>366</v>
      </c>
      <c r="AC1" s="38" t="s">
        <v>357</v>
      </c>
      <c r="AD1" s="37" t="s">
        <v>368</v>
      </c>
      <c r="AE1" s="26" t="s">
        <v>15</v>
      </c>
      <c r="AF1" s="26" t="s">
        <v>30</v>
      </c>
      <c r="AG1" s="26" t="s">
        <v>31</v>
      </c>
      <c r="AH1" s="26" t="s">
        <v>32</v>
      </c>
      <c r="AI1" s="26" t="s">
        <v>33</v>
      </c>
      <c r="AJ1" s="26" t="s">
        <v>34</v>
      </c>
      <c r="AK1" s="26" t="s">
        <v>35</v>
      </c>
      <c r="AL1" s="26" t="s">
        <v>36</v>
      </c>
      <c r="AM1" s="26" t="s">
        <v>37</v>
      </c>
      <c r="AN1" s="26" t="s">
        <v>38</v>
      </c>
      <c r="AO1" s="26" t="s">
        <v>39</v>
      </c>
      <c r="AP1" s="26" t="s">
        <v>40</v>
      </c>
      <c r="AQ1" s="26" t="s">
        <v>41</v>
      </c>
      <c r="AR1" s="26" t="s">
        <v>42</v>
      </c>
      <c r="AS1" s="26" t="s">
        <v>43</v>
      </c>
      <c r="AT1" s="26" t="s">
        <v>44</v>
      </c>
      <c r="AU1" s="26" t="s">
        <v>45</v>
      </c>
      <c r="AV1" s="26" t="s">
        <v>46</v>
      </c>
      <c r="AW1" s="26" t="s">
        <v>47</v>
      </c>
      <c r="AX1" s="26" t="s">
        <v>48</v>
      </c>
      <c r="AY1" s="26" t="s">
        <v>49</v>
      </c>
      <c r="AZ1" s="26" t="s">
        <v>50</v>
      </c>
      <c r="BA1" s="26" t="s">
        <v>51</v>
      </c>
      <c r="BB1" s="26" t="s">
        <v>52</v>
      </c>
      <c r="BC1" s="26" t="s">
        <v>53</v>
      </c>
      <c r="BD1" s="26" t="s">
        <v>54</v>
      </c>
      <c r="BE1" s="26" t="s">
        <v>55</v>
      </c>
      <c r="BF1" s="26" t="s">
        <v>56</v>
      </c>
      <c r="BG1" s="26" t="s">
        <v>57</v>
      </c>
      <c r="BH1" s="26" t="s">
        <v>58</v>
      </c>
      <c r="BI1" s="26" t="s">
        <v>59</v>
      </c>
      <c r="BJ1" s="26" t="s">
        <v>60</v>
      </c>
      <c r="BK1" s="26" t="s">
        <v>61</v>
      </c>
      <c r="BL1" s="26" t="s">
        <v>62</v>
      </c>
      <c r="BM1" s="26" t="s">
        <v>63</v>
      </c>
      <c r="BN1" s="26" t="s">
        <v>64</v>
      </c>
      <c r="BO1" s="39" t="s">
        <v>341</v>
      </c>
      <c r="BP1" s="26" t="s">
        <v>66</v>
      </c>
      <c r="BQ1" s="39" t="s">
        <v>345</v>
      </c>
      <c r="BR1" s="26" t="s">
        <v>68</v>
      </c>
      <c r="BS1" s="26" t="s">
        <v>107</v>
      </c>
      <c r="BT1" s="26" t="s">
        <v>69</v>
      </c>
      <c r="BU1" s="26" t="s">
        <v>70</v>
      </c>
      <c r="BV1" s="26" t="s">
        <v>71</v>
      </c>
      <c r="BW1" s="26" t="s">
        <v>72</v>
      </c>
      <c r="BX1" s="26" t="s">
        <v>73</v>
      </c>
      <c r="BY1" s="26" t="s">
        <v>74</v>
      </c>
      <c r="BZ1" s="26" t="s">
        <v>75</v>
      </c>
      <c r="CA1" s="39" t="s">
        <v>347</v>
      </c>
      <c r="CB1" s="39" t="s">
        <v>348</v>
      </c>
      <c r="CC1" s="26" t="s">
        <v>78</v>
      </c>
      <c r="CD1" s="39" t="s">
        <v>350</v>
      </c>
      <c r="CE1" s="26" t="s">
        <v>80</v>
      </c>
      <c r="CF1" s="39" t="s">
        <v>352</v>
      </c>
      <c r="CG1" s="39" t="s">
        <v>354</v>
      </c>
      <c r="CH1" s="26" t="s">
        <v>83</v>
      </c>
      <c r="CI1" s="26" t="s">
        <v>84</v>
      </c>
      <c r="CJ1" s="26" t="s">
        <v>85</v>
      </c>
      <c r="CK1" s="26" t="s">
        <v>86</v>
      </c>
      <c r="CL1" s="26" t="s">
        <v>87</v>
      </c>
      <c r="CM1" s="26" t="s">
        <v>88</v>
      </c>
      <c r="CN1" s="26" t="s">
        <v>89</v>
      </c>
      <c r="CO1" s="26" t="s">
        <v>90</v>
      </c>
      <c r="CP1" s="26" t="s">
        <v>91</v>
      </c>
      <c r="CQ1" s="26" t="s">
        <v>92</v>
      </c>
      <c r="CR1" s="26" t="s">
        <v>93</v>
      </c>
      <c r="CS1" s="26" t="s">
        <v>94</v>
      </c>
      <c r="CT1" s="26" t="s">
        <v>16</v>
      </c>
      <c r="CU1" s="26" t="s">
        <v>17</v>
      </c>
      <c r="CV1" s="26" t="s">
        <v>18</v>
      </c>
      <c r="CW1" s="26" t="s">
        <v>95</v>
      </c>
      <c r="CX1" s="26" t="s">
        <v>96</v>
      </c>
      <c r="CY1" s="26" t="s">
        <v>97</v>
      </c>
      <c r="CZ1" s="26" t="s">
        <v>98</v>
      </c>
      <c r="DA1" s="26" t="s">
        <v>99</v>
      </c>
      <c r="DB1" s="26" t="s">
        <v>100</v>
      </c>
      <c r="DC1" s="26" t="s">
        <v>19</v>
      </c>
      <c r="DD1" s="26" t="s">
        <v>101</v>
      </c>
      <c r="DE1" s="26" t="s">
        <v>102</v>
      </c>
      <c r="DF1" s="26" t="s">
        <v>103</v>
      </c>
      <c r="DG1" s="26" t="s">
        <v>104</v>
      </c>
      <c r="DH1" s="26" t="s">
        <v>105</v>
      </c>
      <c r="DI1" s="26" t="s">
        <v>106</v>
      </c>
    </row>
    <row r="2" spans="1:113" x14ac:dyDescent="0.2">
      <c r="A2" s="58" t="s">
        <v>635</v>
      </c>
      <c r="B2" s="27">
        <v>0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8"/>
      <c r="DH2" s="28"/>
      <c r="DI2" s="29"/>
    </row>
    <row r="3" spans="1:113" x14ac:dyDescent="0.2">
      <c r="A3" s="59" t="s">
        <v>632</v>
      </c>
      <c r="B3" s="31">
        <v>27</v>
      </c>
      <c r="C3" s="32">
        <v>0</v>
      </c>
      <c r="DI3" s="33"/>
    </row>
    <row r="4" spans="1:113" x14ac:dyDescent="0.2">
      <c r="A4" s="58" t="s">
        <v>633</v>
      </c>
      <c r="B4" s="31">
        <v>17</v>
      </c>
      <c r="C4" s="30">
        <v>26</v>
      </c>
      <c r="D4" s="32">
        <v>0</v>
      </c>
      <c r="DI4" s="33"/>
    </row>
    <row r="5" spans="1:113" x14ac:dyDescent="0.2">
      <c r="A5" s="58" t="s">
        <v>634</v>
      </c>
      <c r="B5" s="31">
        <v>28</v>
      </c>
      <c r="C5" s="30">
        <v>13</v>
      </c>
      <c r="D5" s="30">
        <v>27</v>
      </c>
      <c r="E5" s="32">
        <v>0</v>
      </c>
      <c r="DI5" s="33"/>
    </row>
    <row r="6" spans="1:113" x14ac:dyDescent="0.2">
      <c r="A6" s="26" t="s">
        <v>28</v>
      </c>
      <c r="B6" s="31">
        <v>36</v>
      </c>
      <c r="C6" s="30">
        <v>25</v>
      </c>
      <c r="D6" s="30">
        <v>35</v>
      </c>
      <c r="E6" s="30">
        <v>26</v>
      </c>
      <c r="F6" s="32">
        <v>0</v>
      </c>
      <c r="DI6" s="33"/>
    </row>
    <row r="7" spans="1:113" x14ac:dyDescent="0.2">
      <c r="A7" s="26" t="s">
        <v>0</v>
      </c>
      <c r="B7" s="31">
        <v>418</v>
      </c>
      <c r="C7" s="30">
        <v>417</v>
      </c>
      <c r="D7" s="30">
        <v>417</v>
      </c>
      <c r="E7" s="30">
        <v>418</v>
      </c>
      <c r="F7" s="30">
        <v>426</v>
      </c>
      <c r="G7" s="32">
        <v>0</v>
      </c>
      <c r="DI7" s="33"/>
    </row>
    <row r="8" spans="1:113" x14ac:dyDescent="0.2">
      <c r="A8" s="26" t="s">
        <v>1</v>
      </c>
      <c r="B8" s="31">
        <v>18</v>
      </c>
      <c r="C8" s="30">
        <v>23</v>
      </c>
      <c r="D8" s="30">
        <v>17</v>
      </c>
      <c r="E8" s="30">
        <v>24</v>
      </c>
      <c r="F8" s="30">
        <v>32</v>
      </c>
      <c r="G8" s="30">
        <v>414</v>
      </c>
      <c r="H8" s="32">
        <v>0</v>
      </c>
      <c r="DI8" s="33"/>
    </row>
    <row r="9" spans="1:113" x14ac:dyDescent="0.2">
      <c r="A9" s="26" t="s">
        <v>2</v>
      </c>
      <c r="B9" s="31">
        <v>19</v>
      </c>
      <c r="C9" s="30">
        <v>18</v>
      </c>
      <c r="D9" s="30">
        <v>18</v>
      </c>
      <c r="E9" s="30">
        <v>19</v>
      </c>
      <c r="F9" s="30">
        <v>27</v>
      </c>
      <c r="G9" s="30">
        <v>409</v>
      </c>
      <c r="H9" s="30">
        <v>15</v>
      </c>
      <c r="I9" s="32">
        <v>0</v>
      </c>
      <c r="DI9" s="33"/>
    </row>
    <row r="10" spans="1:113" x14ac:dyDescent="0.2">
      <c r="A10" s="26" t="s">
        <v>3</v>
      </c>
      <c r="B10" s="31">
        <v>29</v>
      </c>
      <c r="C10" s="30">
        <v>18</v>
      </c>
      <c r="D10" s="30">
        <v>28</v>
      </c>
      <c r="E10" s="30">
        <v>19</v>
      </c>
      <c r="F10" s="30">
        <v>9</v>
      </c>
      <c r="G10" s="30">
        <v>419</v>
      </c>
      <c r="H10" s="30">
        <v>25</v>
      </c>
      <c r="I10" s="30">
        <v>20</v>
      </c>
      <c r="J10" s="32">
        <v>0</v>
      </c>
      <c r="DI10" s="33"/>
    </row>
    <row r="11" spans="1:113" x14ac:dyDescent="0.2">
      <c r="A11" s="26" t="s">
        <v>4</v>
      </c>
      <c r="B11" s="31">
        <v>470</v>
      </c>
      <c r="C11" s="30">
        <v>469</v>
      </c>
      <c r="D11" s="30">
        <v>469</v>
      </c>
      <c r="E11" s="30">
        <v>470</v>
      </c>
      <c r="F11" s="30">
        <v>478</v>
      </c>
      <c r="G11" s="30">
        <v>356</v>
      </c>
      <c r="H11" s="30">
        <v>466</v>
      </c>
      <c r="I11" s="30">
        <v>461</v>
      </c>
      <c r="J11" s="30">
        <v>471</v>
      </c>
      <c r="K11" s="32">
        <v>0</v>
      </c>
      <c r="DI11" s="33"/>
    </row>
    <row r="12" spans="1:113" x14ac:dyDescent="0.2">
      <c r="A12" s="26" t="s">
        <v>5</v>
      </c>
      <c r="B12" s="31">
        <v>27</v>
      </c>
      <c r="C12" s="30">
        <v>16</v>
      </c>
      <c r="D12" s="30">
        <v>26</v>
      </c>
      <c r="E12" s="30">
        <v>17</v>
      </c>
      <c r="F12" s="30">
        <v>25</v>
      </c>
      <c r="G12" s="30">
        <v>417</v>
      </c>
      <c r="H12" s="30">
        <v>23</v>
      </c>
      <c r="I12" s="30">
        <v>18</v>
      </c>
      <c r="J12" s="30">
        <v>18</v>
      </c>
      <c r="K12" s="30">
        <v>469</v>
      </c>
      <c r="L12" s="32">
        <v>0</v>
      </c>
      <c r="DI12" s="33"/>
    </row>
    <row r="13" spans="1:113" x14ac:dyDescent="0.2">
      <c r="A13" s="26" t="s">
        <v>6</v>
      </c>
      <c r="B13" s="31">
        <v>27</v>
      </c>
      <c r="C13" s="30">
        <v>8</v>
      </c>
      <c r="D13" s="30">
        <v>26</v>
      </c>
      <c r="E13" s="30">
        <v>13</v>
      </c>
      <c r="F13" s="30">
        <v>25</v>
      </c>
      <c r="G13" s="30">
        <v>417</v>
      </c>
      <c r="H13" s="30">
        <v>23</v>
      </c>
      <c r="I13" s="30">
        <v>18</v>
      </c>
      <c r="J13" s="30">
        <v>18</v>
      </c>
      <c r="K13" s="30">
        <v>469</v>
      </c>
      <c r="L13" s="30">
        <v>16</v>
      </c>
      <c r="M13" s="32">
        <v>0</v>
      </c>
      <c r="DI13" s="33"/>
    </row>
    <row r="14" spans="1:113" x14ac:dyDescent="0.2">
      <c r="A14" s="26" t="s">
        <v>7</v>
      </c>
      <c r="B14" s="31">
        <v>16</v>
      </c>
      <c r="C14" s="30">
        <v>15</v>
      </c>
      <c r="D14" s="30">
        <v>15</v>
      </c>
      <c r="E14" s="30">
        <v>16</v>
      </c>
      <c r="F14" s="30">
        <v>24</v>
      </c>
      <c r="G14" s="30">
        <v>406</v>
      </c>
      <c r="H14" s="30">
        <v>12</v>
      </c>
      <c r="I14" s="30">
        <v>7</v>
      </c>
      <c r="J14" s="30">
        <v>17</v>
      </c>
      <c r="K14" s="30">
        <v>458</v>
      </c>
      <c r="L14" s="30">
        <v>15</v>
      </c>
      <c r="M14" s="30">
        <v>15</v>
      </c>
      <c r="N14" s="32">
        <v>0</v>
      </c>
      <c r="DI14" s="33"/>
    </row>
    <row r="15" spans="1:113" x14ac:dyDescent="0.2">
      <c r="A15" s="26" t="s">
        <v>8</v>
      </c>
      <c r="B15" s="31">
        <v>29</v>
      </c>
      <c r="C15" s="30">
        <v>10</v>
      </c>
      <c r="D15" s="30">
        <v>28</v>
      </c>
      <c r="E15" s="30">
        <v>15</v>
      </c>
      <c r="F15" s="30">
        <v>27</v>
      </c>
      <c r="G15" s="30">
        <v>419</v>
      </c>
      <c r="H15" s="30">
        <v>25</v>
      </c>
      <c r="I15" s="30">
        <v>20</v>
      </c>
      <c r="J15" s="30">
        <v>20</v>
      </c>
      <c r="K15" s="30">
        <v>471</v>
      </c>
      <c r="L15" s="30">
        <v>18</v>
      </c>
      <c r="M15" s="30">
        <v>10</v>
      </c>
      <c r="N15" s="30">
        <v>17</v>
      </c>
      <c r="O15" s="32">
        <v>0</v>
      </c>
      <c r="DI15" s="33"/>
    </row>
    <row r="16" spans="1:113" x14ac:dyDescent="0.2">
      <c r="A16" s="26" t="s">
        <v>9</v>
      </c>
      <c r="B16" s="31">
        <v>421</v>
      </c>
      <c r="C16" s="30">
        <v>420</v>
      </c>
      <c r="D16" s="30">
        <v>420</v>
      </c>
      <c r="E16" s="30">
        <v>421</v>
      </c>
      <c r="F16" s="30">
        <v>429</v>
      </c>
      <c r="G16" s="30">
        <v>7</v>
      </c>
      <c r="H16" s="30">
        <v>417</v>
      </c>
      <c r="I16" s="30">
        <v>412</v>
      </c>
      <c r="J16" s="30">
        <v>422</v>
      </c>
      <c r="K16" s="30">
        <v>359</v>
      </c>
      <c r="L16" s="30">
        <v>420</v>
      </c>
      <c r="M16" s="30">
        <v>420</v>
      </c>
      <c r="N16" s="30">
        <v>409</v>
      </c>
      <c r="O16" s="30">
        <v>422</v>
      </c>
      <c r="P16" s="32">
        <v>0</v>
      </c>
      <c r="DI16" s="33"/>
    </row>
    <row r="17" spans="1:113" x14ac:dyDescent="0.2">
      <c r="A17" s="26" t="s">
        <v>10</v>
      </c>
      <c r="B17" s="31">
        <v>29</v>
      </c>
      <c r="C17" s="30">
        <v>34</v>
      </c>
      <c r="D17" s="30">
        <v>28</v>
      </c>
      <c r="E17" s="30">
        <v>35</v>
      </c>
      <c r="F17" s="30">
        <v>43</v>
      </c>
      <c r="G17" s="30">
        <v>425</v>
      </c>
      <c r="H17" s="30">
        <v>25</v>
      </c>
      <c r="I17" s="30">
        <v>26</v>
      </c>
      <c r="J17" s="30">
        <v>36</v>
      </c>
      <c r="K17" s="30">
        <v>477</v>
      </c>
      <c r="L17" s="30">
        <v>34</v>
      </c>
      <c r="M17" s="30">
        <v>34</v>
      </c>
      <c r="N17" s="30">
        <v>23</v>
      </c>
      <c r="O17" s="30">
        <v>36</v>
      </c>
      <c r="P17" s="30">
        <v>428</v>
      </c>
      <c r="Q17" s="32">
        <v>0</v>
      </c>
      <c r="DI17" s="33"/>
    </row>
    <row r="18" spans="1:113" x14ac:dyDescent="0.2">
      <c r="A18" s="26" t="s">
        <v>11</v>
      </c>
      <c r="B18" s="31">
        <v>36</v>
      </c>
      <c r="C18" s="30">
        <v>25</v>
      </c>
      <c r="D18" s="30">
        <v>35</v>
      </c>
      <c r="E18" s="30">
        <v>26</v>
      </c>
      <c r="F18" s="30">
        <v>26</v>
      </c>
      <c r="G18" s="30">
        <v>426</v>
      </c>
      <c r="H18" s="30">
        <v>32</v>
      </c>
      <c r="I18" s="30">
        <v>27</v>
      </c>
      <c r="J18" s="30">
        <v>19</v>
      </c>
      <c r="K18" s="30">
        <v>478</v>
      </c>
      <c r="L18" s="30">
        <v>25</v>
      </c>
      <c r="M18" s="30">
        <v>25</v>
      </c>
      <c r="N18" s="30">
        <v>24</v>
      </c>
      <c r="O18" s="30">
        <v>27</v>
      </c>
      <c r="P18" s="30">
        <v>429</v>
      </c>
      <c r="Q18" s="30">
        <v>43</v>
      </c>
      <c r="R18" s="32">
        <v>0</v>
      </c>
      <c r="DI18" s="33"/>
    </row>
    <row r="19" spans="1:113" x14ac:dyDescent="0.2">
      <c r="A19" s="26" t="s">
        <v>12</v>
      </c>
      <c r="B19" s="31">
        <v>423</v>
      </c>
      <c r="C19" s="30">
        <v>422</v>
      </c>
      <c r="D19" s="30">
        <v>422</v>
      </c>
      <c r="E19" s="30">
        <v>423</v>
      </c>
      <c r="F19" s="30">
        <v>431</v>
      </c>
      <c r="G19" s="30">
        <v>17</v>
      </c>
      <c r="H19" s="30">
        <v>419</v>
      </c>
      <c r="I19" s="30">
        <v>414</v>
      </c>
      <c r="J19" s="30">
        <v>424</v>
      </c>
      <c r="K19" s="30">
        <v>361</v>
      </c>
      <c r="L19" s="30">
        <v>422</v>
      </c>
      <c r="M19" s="30">
        <v>422</v>
      </c>
      <c r="N19" s="30">
        <v>411</v>
      </c>
      <c r="O19" s="30">
        <v>424</v>
      </c>
      <c r="P19" s="30">
        <v>20</v>
      </c>
      <c r="Q19" s="30">
        <v>430</v>
      </c>
      <c r="R19" s="30">
        <v>431</v>
      </c>
      <c r="S19" s="32">
        <v>0</v>
      </c>
      <c r="DI19" s="33"/>
    </row>
    <row r="20" spans="1:113" x14ac:dyDescent="0.2">
      <c r="A20" s="26" t="s">
        <v>13</v>
      </c>
      <c r="B20" s="31">
        <v>431</v>
      </c>
      <c r="C20" s="30">
        <v>430</v>
      </c>
      <c r="D20" s="30">
        <v>430</v>
      </c>
      <c r="E20" s="30">
        <v>431</v>
      </c>
      <c r="F20" s="30">
        <v>439</v>
      </c>
      <c r="G20" s="30">
        <v>25</v>
      </c>
      <c r="H20" s="30">
        <v>427</v>
      </c>
      <c r="I20" s="30">
        <v>422</v>
      </c>
      <c r="J20" s="30">
        <v>432</v>
      </c>
      <c r="K20" s="30">
        <v>369</v>
      </c>
      <c r="L20" s="30">
        <v>430</v>
      </c>
      <c r="M20" s="30">
        <v>430</v>
      </c>
      <c r="N20" s="30">
        <v>419</v>
      </c>
      <c r="O20" s="30">
        <v>432</v>
      </c>
      <c r="P20" s="30">
        <v>28</v>
      </c>
      <c r="Q20" s="30">
        <v>438</v>
      </c>
      <c r="R20" s="30">
        <v>439</v>
      </c>
      <c r="S20" s="30">
        <v>22</v>
      </c>
      <c r="T20" s="32">
        <v>0</v>
      </c>
      <c r="DI20" s="33"/>
    </row>
    <row r="21" spans="1:113" x14ac:dyDescent="0.2">
      <c r="A21" s="26" t="s">
        <v>14</v>
      </c>
      <c r="B21" s="31">
        <v>431</v>
      </c>
      <c r="C21" s="30">
        <v>430</v>
      </c>
      <c r="D21" s="30">
        <v>430</v>
      </c>
      <c r="E21" s="30">
        <v>431</v>
      </c>
      <c r="F21" s="30">
        <v>439</v>
      </c>
      <c r="G21" s="30">
        <v>25</v>
      </c>
      <c r="H21" s="30">
        <v>427</v>
      </c>
      <c r="I21" s="30">
        <v>422</v>
      </c>
      <c r="J21" s="30">
        <v>432</v>
      </c>
      <c r="K21" s="30">
        <v>369</v>
      </c>
      <c r="L21" s="30">
        <v>430</v>
      </c>
      <c r="M21" s="30">
        <v>430</v>
      </c>
      <c r="N21" s="30">
        <v>419</v>
      </c>
      <c r="O21" s="30">
        <v>432</v>
      </c>
      <c r="P21" s="30">
        <v>28</v>
      </c>
      <c r="Q21" s="30">
        <v>438</v>
      </c>
      <c r="R21" s="30">
        <v>439</v>
      </c>
      <c r="S21" s="30">
        <v>22</v>
      </c>
      <c r="T21" s="32">
        <v>0</v>
      </c>
      <c r="U21" s="32">
        <v>0</v>
      </c>
      <c r="DI21" s="33"/>
    </row>
    <row r="22" spans="1:113" x14ac:dyDescent="0.2">
      <c r="A22" s="26" t="s">
        <v>29</v>
      </c>
      <c r="B22" s="31">
        <v>433</v>
      </c>
      <c r="C22" s="30">
        <v>432</v>
      </c>
      <c r="D22" s="30">
        <v>432</v>
      </c>
      <c r="E22" s="30">
        <v>433</v>
      </c>
      <c r="F22" s="30">
        <v>441</v>
      </c>
      <c r="G22" s="30">
        <v>319</v>
      </c>
      <c r="H22" s="30">
        <v>429</v>
      </c>
      <c r="I22" s="30">
        <v>424</v>
      </c>
      <c r="J22" s="30">
        <v>434</v>
      </c>
      <c r="K22" s="30">
        <v>351</v>
      </c>
      <c r="L22" s="30">
        <v>432</v>
      </c>
      <c r="M22" s="30">
        <v>432</v>
      </c>
      <c r="N22" s="30">
        <v>421</v>
      </c>
      <c r="O22" s="30">
        <v>434</v>
      </c>
      <c r="P22" s="30">
        <v>322</v>
      </c>
      <c r="Q22" s="30">
        <v>440</v>
      </c>
      <c r="R22" s="30">
        <v>441</v>
      </c>
      <c r="S22" s="30">
        <v>324</v>
      </c>
      <c r="T22" s="30">
        <v>332</v>
      </c>
      <c r="U22" s="30">
        <v>332</v>
      </c>
      <c r="V22" s="32">
        <v>0</v>
      </c>
      <c r="DI22" s="33"/>
    </row>
    <row r="23" spans="1:113" x14ac:dyDescent="0.2">
      <c r="A23" s="37" t="s">
        <v>367</v>
      </c>
      <c r="B23" s="31">
        <v>22</v>
      </c>
      <c r="C23" s="30">
        <v>31</v>
      </c>
      <c r="D23" s="30">
        <v>9</v>
      </c>
      <c r="E23" s="30">
        <v>32</v>
      </c>
      <c r="F23" s="30">
        <v>40</v>
      </c>
      <c r="G23" s="30">
        <v>422</v>
      </c>
      <c r="H23" s="30">
        <v>22</v>
      </c>
      <c r="I23" s="30">
        <v>23</v>
      </c>
      <c r="J23" s="30">
        <v>33</v>
      </c>
      <c r="K23" s="30">
        <v>474</v>
      </c>
      <c r="L23" s="30">
        <v>31</v>
      </c>
      <c r="M23" s="30">
        <v>31</v>
      </c>
      <c r="N23" s="30">
        <v>20</v>
      </c>
      <c r="O23" s="30">
        <v>33</v>
      </c>
      <c r="P23" s="30">
        <v>425</v>
      </c>
      <c r="Q23" s="30">
        <v>33</v>
      </c>
      <c r="R23" s="30">
        <v>40</v>
      </c>
      <c r="S23" s="30">
        <v>427</v>
      </c>
      <c r="T23" s="30">
        <v>435</v>
      </c>
      <c r="U23" s="30">
        <v>435</v>
      </c>
      <c r="V23" s="30">
        <v>437</v>
      </c>
      <c r="W23" s="32">
        <v>0</v>
      </c>
      <c r="DI23" s="33"/>
    </row>
    <row r="24" spans="1:113" x14ac:dyDescent="0.2">
      <c r="A24" s="37" t="s">
        <v>365</v>
      </c>
      <c r="B24" s="31">
        <v>20</v>
      </c>
      <c r="C24" s="30">
        <v>29</v>
      </c>
      <c r="D24" s="30">
        <v>7</v>
      </c>
      <c r="E24" s="30">
        <v>30</v>
      </c>
      <c r="F24" s="30">
        <v>38</v>
      </c>
      <c r="G24" s="30">
        <v>420</v>
      </c>
      <c r="H24" s="30">
        <v>20</v>
      </c>
      <c r="I24" s="30">
        <v>21</v>
      </c>
      <c r="J24" s="30">
        <v>31</v>
      </c>
      <c r="K24" s="30">
        <v>472</v>
      </c>
      <c r="L24" s="30">
        <v>29</v>
      </c>
      <c r="M24" s="30">
        <v>29</v>
      </c>
      <c r="N24" s="30">
        <v>18</v>
      </c>
      <c r="O24" s="30">
        <v>31</v>
      </c>
      <c r="P24" s="30">
        <v>423</v>
      </c>
      <c r="Q24" s="30">
        <v>31</v>
      </c>
      <c r="R24" s="30">
        <v>38</v>
      </c>
      <c r="S24" s="30">
        <v>425</v>
      </c>
      <c r="T24" s="30">
        <v>433</v>
      </c>
      <c r="U24" s="30">
        <v>433</v>
      </c>
      <c r="V24" s="30">
        <v>435</v>
      </c>
      <c r="W24" s="30">
        <v>12</v>
      </c>
      <c r="X24" s="32">
        <v>0</v>
      </c>
      <c r="DI24" s="33"/>
    </row>
    <row r="25" spans="1:113" x14ac:dyDescent="0.2">
      <c r="A25" s="37" t="s">
        <v>362</v>
      </c>
      <c r="B25" s="31">
        <v>20</v>
      </c>
      <c r="C25" s="30">
        <v>29</v>
      </c>
      <c r="D25" s="30">
        <v>7</v>
      </c>
      <c r="E25" s="30">
        <v>30</v>
      </c>
      <c r="F25" s="30">
        <v>38</v>
      </c>
      <c r="G25" s="30">
        <v>420</v>
      </c>
      <c r="H25" s="30">
        <v>20</v>
      </c>
      <c r="I25" s="30">
        <v>21</v>
      </c>
      <c r="J25" s="30">
        <v>31</v>
      </c>
      <c r="K25" s="30">
        <v>472</v>
      </c>
      <c r="L25" s="30">
        <v>29</v>
      </c>
      <c r="M25" s="30">
        <v>29</v>
      </c>
      <c r="N25" s="30">
        <v>18</v>
      </c>
      <c r="O25" s="30">
        <v>31</v>
      </c>
      <c r="P25" s="30">
        <v>423</v>
      </c>
      <c r="Q25" s="30">
        <v>31</v>
      </c>
      <c r="R25" s="30">
        <v>38</v>
      </c>
      <c r="S25" s="30">
        <v>425</v>
      </c>
      <c r="T25" s="30">
        <v>433</v>
      </c>
      <c r="U25" s="30">
        <v>433</v>
      </c>
      <c r="V25" s="30">
        <v>435</v>
      </c>
      <c r="W25" s="30">
        <v>12</v>
      </c>
      <c r="X25" s="30">
        <v>10</v>
      </c>
      <c r="Y25" s="32">
        <v>0</v>
      </c>
      <c r="DI25" s="33"/>
    </row>
    <row r="26" spans="1:113" x14ac:dyDescent="0.2">
      <c r="A26" s="37" t="s">
        <v>363</v>
      </c>
      <c r="B26" s="31">
        <v>19</v>
      </c>
      <c r="C26" s="30">
        <v>28</v>
      </c>
      <c r="D26" s="30">
        <v>6</v>
      </c>
      <c r="E26" s="30">
        <v>29</v>
      </c>
      <c r="F26" s="30">
        <v>37</v>
      </c>
      <c r="G26" s="30">
        <v>419</v>
      </c>
      <c r="H26" s="30">
        <v>19</v>
      </c>
      <c r="I26" s="30">
        <v>20</v>
      </c>
      <c r="J26" s="30">
        <v>30</v>
      </c>
      <c r="K26" s="30">
        <v>471</v>
      </c>
      <c r="L26" s="30">
        <v>28</v>
      </c>
      <c r="M26" s="30">
        <v>28</v>
      </c>
      <c r="N26" s="30">
        <v>17</v>
      </c>
      <c r="O26" s="30">
        <v>30</v>
      </c>
      <c r="P26" s="30">
        <v>422</v>
      </c>
      <c r="Q26" s="30">
        <v>30</v>
      </c>
      <c r="R26" s="30">
        <v>37</v>
      </c>
      <c r="S26" s="30">
        <v>424</v>
      </c>
      <c r="T26" s="30">
        <v>432</v>
      </c>
      <c r="U26" s="30">
        <v>432</v>
      </c>
      <c r="V26" s="30">
        <v>434</v>
      </c>
      <c r="W26" s="30">
        <v>11</v>
      </c>
      <c r="X26" s="30">
        <v>9</v>
      </c>
      <c r="Y26" s="30">
        <v>1</v>
      </c>
      <c r="Z26" s="32">
        <v>0</v>
      </c>
      <c r="DI26" s="33"/>
    </row>
    <row r="27" spans="1:113" x14ac:dyDescent="0.2">
      <c r="A27" s="37" t="s">
        <v>364</v>
      </c>
      <c r="B27" s="31">
        <v>19</v>
      </c>
      <c r="C27" s="30">
        <v>28</v>
      </c>
      <c r="D27" s="30">
        <v>6</v>
      </c>
      <c r="E27" s="30">
        <v>29</v>
      </c>
      <c r="F27" s="30">
        <v>37</v>
      </c>
      <c r="G27" s="30">
        <v>419</v>
      </c>
      <c r="H27" s="30">
        <v>19</v>
      </c>
      <c r="I27" s="30">
        <v>20</v>
      </c>
      <c r="J27" s="30">
        <v>30</v>
      </c>
      <c r="K27" s="30">
        <v>471</v>
      </c>
      <c r="L27" s="30">
        <v>28</v>
      </c>
      <c r="M27" s="30">
        <v>28</v>
      </c>
      <c r="N27" s="30">
        <v>17</v>
      </c>
      <c r="O27" s="30">
        <v>30</v>
      </c>
      <c r="P27" s="30">
        <v>422</v>
      </c>
      <c r="Q27" s="30">
        <v>30</v>
      </c>
      <c r="R27" s="30">
        <v>37</v>
      </c>
      <c r="S27" s="30">
        <v>424</v>
      </c>
      <c r="T27" s="30">
        <v>432</v>
      </c>
      <c r="U27" s="30">
        <v>432</v>
      </c>
      <c r="V27" s="30">
        <v>434</v>
      </c>
      <c r="W27" s="30">
        <v>11</v>
      </c>
      <c r="X27" s="30">
        <v>9</v>
      </c>
      <c r="Y27" s="30">
        <v>9</v>
      </c>
      <c r="Z27" s="30">
        <v>8</v>
      </c>
      <c r="AA27" s="32">
        <v>0</v>
      </c>
      <c r="DI27" s="33"/>
    </row>
    <row r="28" spans="1:113" x14ac:dyDescent="0.2">
      <c r="A28" s="37" t="s">
        <v>366</v>
      </c>
      <c r="B28" s="31">
        <v>33</v>
      </c>
      <c r="C28" s="30">
        <v>22</v>
      </c>
      <c r="D28" s="30">
        <v>32</v>
      </c>
      <c r="E28" s="30">
        <v>23</v>
      </c>
      <c r="F28" s="30">
        <v>23</v>
      </c>
      <c r="G28" s="30">
        <v>423</v>
      </c>
      <c r="H28" s="30">
        <v>29</v>
      </c>
      <c r="I28" s="30">
        <v>24</v>
      </c>
      <c r="J28" s="30">
        <v>16</v>
      </c>
      <c r="K28" s="30">
        <v>475</v>
      </c>
      <c r="L28" s="30">
        <v>22</v>
      </c>
      <c r="M28" s="30">
        <v>22</v>
      </c>
      <c r="N28" s="30">
        <v>21</v>
      </c>
      <c r="O28" s="30">
        <v>24</v>
      </c>
      <c r="P28" s="30">
        <v>426</v>
      </c>
      <c r="Q28" s="30">
        <v>40</v>
      </c>
      <c r="R28" s="30">
        <v>19</v>
      </c>
      <c r="S28" s="30">
        <v>428</v>
      </c>
      <c r="T28" s="30">
        <v>436</v>
      </c>
      <c r="U28" s="30">
        <v>436</v>
      </c>
      <c r="V28" s="30">
        <v>438</v>
      </c>
      <c r="W28" s="30">
        <v>37</v>
      </c>
      <c r="X28" s="30">
        <v>35</v>
      </c>
      <c r="Y28" s="30">
        <v>35</v>
      </c>
      <c r="Z28" s="30">
        <v>34</v>
      </c>
      <c r="AA28" s="30">
        <v>34</v>
      </c>
      <c r="AB28" s="32">
        <v>0</v>
      </c>
      <c r="DI28" s="33"/>
    </row>
    <row r="29" spans="1:113" x14ac:dyDescent="0.2">
      <c r="A29" s="37" t="s">
        <v>357</v>
      </c>
      <c r="B29" s="31">
        <v>19</v>
      </c>
      <c r="C29" s="30">
        <v>28</v>
      </c>
      <c r="D29" s="30">
        <v>6</v>
      </c>
      <c r="E29" s="30">
        <v>29</v>
      </c>
      <c r="F29" s="30">
        <v>37</v>
      </c>
      <c r="G29" s="30">
        <v>419</v>
      </c>
      <c r="H29" s="30">
        <v>19</v>
      </c>
      <c r="I29" s="30">
        <v>20</v>
      </c>
      <c r="J29" s="30">
        <v>30</v>
      </c>
      <c r="K29" s="30">
        <v>471</v>
      </c>
      <c r="L29" s="30">
        <v>28</v>
      </c>
      <c r="M29" s="30">
        <v>28</v>
      </c>
      <c r="N29" s="30">
        <v>17</v>
      </c>
      <c r="O29" s="30">
        <v>30</v>
      </c>
      <c r="P29" s="30">
        <v>422</v>
      </c>
      <c r="Q29" s="30">
        <v>30</v>
      </c>
      <c r="R29" s="30">
        <v>37</v>
      </c>
      <c r="S29" s="30">
        <v>424</v>
      </c>
      <c r="T29" s="30">
        <v>432</v>
      </c>
      <c r="U29" s="30">
        <v>432</v>
      </c>
      <c r="V29" s="30">
        <v>434</v>
      </c>
      <c r="W29" s="30">
        <v>11</v>
      </c>
      <c r="X29" s="30">
        <v>9</v>
      </c>
      <c r="Y29" s="30">
        <v>1</v>
      </c>
      <c r="Z29" s="32">
        <v>0</v>
      </c>
      <c r="AA29" s="30">
        <v>8</v>
      </c>
      <c r="AB29" s="30">
        <v>34</v>
      </c>
      <c r="AC29" s="32">
        <v>0</v>
      </c>
      <c r="DI29" s="33"/>
    </row>
    <row r="30" spans="1:113" x14ac:dyDescent="0.2">
      <c r="A30" s="37" t="s">
        <v>368</v>
      </c>
      <c r="B30" s="31">
        <v>476</v>
      </c>
      <c r="C30" s="30">
        <v>475</v>
      </c>
      <c r="D30" s="30">
        <v>475</v>
      </c>
      <c r="E30" s="30">
        <v>476</v>
      </c>
      <c r="F30" s="30">
        <v>484</v>
      </c>
      <c r="G30" s="30">
        <v>362</v>
      </c>
      <c r="H30" s="30">
        <v>472</v>
      </c>
      <c r="I30" s="30">
        <v>467</v>
      </c>
      <c r="J30" s="30">
        <v>477</v>
      </c>
      <c r="K30" s="30">
        <v>18</v>
      </c>
      <c r="L30" s="30">
        <v>475</v>
      </c>
      <c r="M30" s="30">
        <v>475</v>
      </c>
      <c r="N30" s="30">
        <v>464</v>
      </c>
      <c r="O30" s="30">
        <v>477</v>
      </c>
      <c r="P30" s="30">
        <v>365</v>
      </c>
      <c r="Q30" s="30">
        <v>483</v>
      </c>
      <c r="R30" s="30">
        <v>484</v>
      </c>
      <c r="S30" s="30">
        <v>367</v>
      </c>
      <c r="T30" s="30">
        <v>375</v>
      </c>
      <c r="U30" s="30">
        <v>375</v>
      </c>
      <c r="V30" s="30">
        <v>357</v>
      </c>
      <c r="W30" s="30">
        <v>480</v>
      </c>
      <c r="X30" s="30">
        <v>478</v>
      </c>
      <c r="Y30" s="30">
        <v>478</v>
      </c>
      <c r="Z30" s="30">
        <v>477</v>
      </c>
      <c r="AA30" s="30">
        <v>477</v>
      </c>
      <c r="AB30" s="30">
        <v>481</v>
      </c>
      <c r="AC30" s="30">
        <v>477</v>
      </c>
      <c r="AD30" s="32">
        <v>0</v>
      </c>
      <c r="DI30" s="33"/>
    </row>
    <row r="31" spans="1:113" x14ac:dyDescent="0.2">
      <c r="A31" s="26" t="s">
        <v>15</v>
      </c>
      <c r="B31" s="31">
        <v>34</v>
      </c>
      <c r="C31" s="30">
        <v>19</v>
      </c>
      <c r="D31" s="30">
        <v>33</v>
      </c>
      <c r="E31" s="30">
        <v>20</v>
      </c>
      <c r="F31" s="30">
        <v>32</v>
      </c>
      <c r="G31" s="30">
        <v>424</v>
      </c>
      <c r="H31" s="30">
        <v>30</v>
      </c>
      <c r="I31" s="30">
        <v>25</v>
      </c>
      <c r="J31" s="30">
        <v>25</v>
      </c>
      <c r="K31" s="30">
        <v>476</v>
      </c>
      <c r="L31" s="30">
        <v>23</v>
      </c>
      <c r="M31" s="30">
        <v>19</v>
      </c>
      <c r="N31" s="30">
        <v>22</v>
      </c>
      <c r="O31" s="30">
        <v>21</v>
      </c>
      <c r="P31" s="30">
        <v>427</v>
      </c>
      <c r="Q31" s="30">
        <v>41</v>
      </c>
      <c r="R31" s="30">
        <v>32</v>
      </c>
      <c r="S31" s="30">
        <v>429</v>
      </c>
      <c r="T31" s="30">
        <v>437</v>
      </c>
      <c r="U31" s="30">
        <v>437</v>
      </c>
      <c r="V31" s="30">
        <v>439</v>
      </c>
      <c r="W31" s="30">
        <v>38</v>
      </c>
      <c r="X31" s="30">
        <v>36</v>
      </c>
      <c r="Y31" s="30">
        <v>36</v>
      </c>
      <c r="Z31" s="30">
        <v>35</v>
      </c>
      <c r="AA31" s="30">
        <v>35</v>
      </c>
      <c r="AB31" s="30">
        <v>29</v>
      </c>
      <c r="AC31" s="30">
        <v>35</v>
      </c>
      <c r="AD31" s="30">
        <v>482</v>
      </c>
      <c r="AE31" s="32">
        <v>0</v>
      </c>
      <c r="DI31" s="33"/>
    </row>
    <row r="32" spans="1:113" x14ac:dyDescent="0.2">
      <c r="A32" s="26" t="s">
        <v>30</v>
      </c>
      <c r="B32" s="31">
        <v>430</v>
      </c>
      <c r="C32" s="30">
        <v>429</v>
      </c>
      <c r="D32" s="30">
        <v>429</v>
      </c>
      <c r="E32" s="30">
        <v>430</v>
      </c>
      <c r="F32" s="30">
        <v>438</v>
      </c>
      <c r="G32" s="30">
        <v>24</v>
      </c>
      <c r="H32" s="30">
        <v>426</v>
      </c>
      <c r="I32" s="30">
        <v>421</v>
      </c>
      <c r="J32" s="30">
        <v>431</v>
      </c>
      <c r="K32" s="30">
        <v>368</v>
      </c>
      <c r="L32" s="30">
        <v>429</v>
      </c>
      <c r="M32" s="30">
        <v>429</v>
      </c>
      <c r="N32" s="30">
        <v>418</v>
      </c>
      <c r="O32" s="30">
        <v>431</v>
      </c>
      <c r="P32" s="30">
        <v>27</v>
      </c>
      <c r="Q32" s="30">
        <v>437</v>
      </c>
      <c r="R32" s="30">
        <v>438</v>
      </c>
      <c r="S32" s="30">
        <v>29</v>
      </c>
      <c r="T32" s="30">
        <v>37</v>
      </c>
      <c r="U32" s="30">
        <v>37</v>
      </c>
      <c r="V32" s="30">
        <v>331</v>
      </c>
      <c r="W32" s="30">
        <v>434</v>
      </c>
      <c r="X32" s="30">
        <v>432</v>
      </c>
      <c r="Y32" s="30">
        <v>432</v>
      </c>
      <c r="Z32" s="30">
        <v>431</v>
      </c>
      <c r="AA32" s="30">
        <v>431</v>
      </c>
      <c r="AB32" s="30">
        <v>435</v>
      </c>
      <c r="AC32" s="30">
        <v>431</v>
      </c>
      <c r="AD32" s="30">
        <v>374</v>
      </c>
      <c r="AE32" s="30">
        <v>436</v>
      </c>
      <c r="AF32" s="32">
        <v>0</v>
      </c>
      <c r="DI32" s="33"/>
    </row>
    <row r="33" spans="1:113" x14ac:dyDescent="0.2">
      <c r="A33" s="26" t="s">
        <v>31</v>
      </c>
      <c r="B33" s="31">
        <v>430</v>
      </c>
      <c r="C33" s="30">
        <v>429</v>
      </c>
      <c r="D33" s="30">
        <v>429</v>
      </c>
      <c r="E33" s="30">
        <v>430</v>
      </c>
      <c r="F33" s="30">
        <v>438</v>
      </c>
      <c r="G33" s="30">
        <v>24</v>
      </c>
      <c r="H33" s="30">
        <v>426</v>
      </c>
      <c r="I33" s="30">
        <v>421</v>
      </c>
      <c r="J33" s="30">
        <v>431</v>
      </c>
      <c r="K33" s="30">
        <v>368</v>
      </c>
      <c r="L33" s="30">
        <v>429</v>
      </c>
      <c r="M33" s="30">
        <v>429</v>
      </c>
      <c r="N33" s="30">
        <v>418</v>
      </c>
      <c r="O33" s="30">
        <v>431</v>
      </c>
      <c r="P33" s="30">
        <v>27</v>
      </c>
      <c r="Q33" s="30">
        <v>437</v>
      </c>
      <c r="R33" s="30">
        <v>438</v>
      </c>
      <c r="S33" s="30">
        <v>21</v>
      </c>
      <c r="T33" s="30">
        <v>27</v>
      </c>
      <c r="U33" s="30">
        <v>27</v>
      </c>
      <c r="V33" s="30">
        <v>331</v>
      </c>
      <c r="W33" s="30">
        <v>434</v>
      </c>
      <c r="X33" s="30">
        <v>432</v>
      </c>
      <c r="Y33" s="30">
        <v>432</v>
      </c>
      <c r="Z33" s="30">
        <v>431</v>
      </c>
      <c r="AA33" s="30">
        <v>431</v>
      </c>
      <c r="AB33" s="30">
        <v>435</v>
      </c>
      <c r="AC33" s="30">
        <v>431</v>
      </c>
      <c r="AD33" s="30">
        <v>374</v>
      </c>
      <c r="AE33" s="30">
        <v>436</v>
      </c>
      <c r="AF33" s="30">
        <v>36</v>
      </c>
      <c r="AG33" s="32">
        <v>0</v>
      </c>
      <c r="DI33" s="33"/>
    </row>
    <row r="34" spans="1:113" x14ac:dyDescent="0.2">
      <c r="A34" s="26" t="s">
        <v>32</v>
      </c>
      <c r="B34" s="31">
        <v>430</v>
      </c>
      <c r="C34" s="30">
        <v>429</v>
      </c>
      <c r="D34" s="30">
        <v>429</v>
      </c>
      <c r="E34" s="30">
        <v>430</v>
      </c>
      <c r="F34" s="30">
        <v>438</v>
      </c>
      <c r="G34" s="30">
        <v>24</v>
      </c>
      <c r="H34" s="30">
        <v>426</v>
      </c>
      <c r="I34" s="30">
        <v>421</v>
      </c>
      <c r="J34" s="30">
        <v>431</v>
      </c>
      <c r="K34" s="30">
        <v>368</v>
      </c>
      <c r="L34" s="30">
        <v>429</v>
      </c>
      <c r="M34" s="30">
        <v>429</v>
      </c>
      <c r="N34" s="30">
        <v>418</v>
      </c>
      <c r="O34" s="30">
        <v>431</v>
      </c>
      <c r="P34" s="30">
        <v>27</v>
      </c>
      <c r="Q34" s="30">
        <v>437</v>
      </c>
      <c r="R34" s="30">
        <v>438</v>
      </c>
      <c r="S34" s="30">
        <v>21</v>
      </c>
      <c r="T34" s="30">
        <v>27</v>
      </c>
      <c r="U34" s="30">
        <v>27</v>
      </c>
      <c r="V34" s="30">
        <v>331</v>
      </c>
      <c r="W34" s="30">
        <v>434</v>
      </c>
      <c r="X34" s="30">
        <v>432</v>
      </c>
      <c r="Y34" s="30">
        <v>432</v>
      </c>
      <c r="Z34" s="30">
        <v>431</v>
      </c>
      <c r="AA34" s="30">
        <v>431</v>
      </c>
      <c r="AB34" s="30">
        <v>435</v>
      </c>
      <c r="AC34" s="30">
        <v>431</v>
      </c>
      <c r="AD34" s="30">
        <v>374</v>
      </c>
      <c r="AE34" s="30">
        <v>436</v>
      </c>
      <c r="AF34" s="30">
        <v>36</v>
      </c>
      <c r="AG34" s="32">
        <v>0</v>
      </c>
      <c r="AH34" s="32">
        <v>0</v>
      </c>
      <c r="DI34" s="33"/>
    </row>
    <row r="35" spans="1:113" x14ac:dyDescent="0.2">
      <c r="A35" s="26" t="s">
        <v>33</v>
      </c>
      <c r="B35" s="31">
        <v>419</v>
      </c>
      <c r="C35" s="30">
        <v>418</v>
      </c>
      <c r="D35" s="30">
        <v>418</v>
      </c>
      <c r="E35" s="30">
        <v>419</v>
      </c>
      <c r="F35" s="30">
        <v>427</v>
      </c>
      <c r="G35" s="30">
        <v>13</v>
      </c>
      <c r="H35" s="30">
        <v>415</v>
      </c>
      <c r="I35" s="30">
        <v>410</v>
      </c>
      <c r="J35" s="30">
        <v>420</v>
      </c>
      <c r="K35" s="30">
        <v>357</v>
      </c>
      <c r="L35" s="30">
        <v>418</v>
      </c>
      <c r="M35" s="30">
        <v>418</v>
      </c>
      <c r="N35" s="30">
        <v>407</v>
      </c>
      <c r="O35" s="30">
        <v>420</v>
      </c>
      <c r="P35" s="30">
        <v>16</v>
      </c>
      <c r="Q35" s="30">
        <v>426</v>
      </c>
      <c r="R35" s="30">
        <v>427</v>
      </c>
      <c r="S35" s="30">
        <v>18</v>
      </c>
      <c r="T35" s="30">
        <v>26</v>
      </c>
      <c r="U35" s="30">
        <v>26</v>
      </c>
      <c r="V35" s="30">
        <v>320</v>
      </c>
      <c r="W35" s="30">
        <v>423</v>
      </c>
      <c r="X35" s="30">
        <v>421</v>
      </c>
      <c r="Y35" s="30">
        <v>421</v>
      </c>
      <c r="Z35" s="30">
        <v>420</v>
      </c>
      <c r="AA35" s="30">
        <v>420</v>
      </c>
      <c r="AB35" s="30">
        <v>424</v>
      </c>
      <c r="AC35" s="30">
        <v>420</v>
      </c>
      <c r="AD35" s="30">
        <v>363</v>
      </c>
      <c r="AE35" s="30">
        <v>425</v>
      </c>
      <c r="AF35" s="30">
        <v>23</v>
      </c>
      <c r="AG35" s="30">
        <v>25</v>
      </c>
      <c r="AH35" s="30">
        <v>25</v>
      </c>
      <c r="AI35" s="32">
        <v>0</v>
      </c>
      <c r="DI35" s="33"/>
    </row>
    <row r="36" spans="1:113" x14ac:dyDescent="0.2">
      <c r="A36" s="26" t="s">
        <v>34</v>
      </c>
      <c r="B36" s="31">
        <v>425</v>
      </c>
      <c r="C36" s="30">
        <v>424</v>
      </c>
      <c r="D36" s="30">
        <v>424</v>
      </c>
      <c r="E36" s="30">
        <v>425</v>
      </c>
      <c r="F36" s="30">
        <v>433</v>
      </c>
      <c r="G36" s="30">
        <v>19</v>
      </c>
      <c r="H36" s="30">
        <v>421</v>
      </c>
      <c r="I36" s="30">
        <v>416</v>
      </c>
      <c r="J36" s="30">
        <v>426</v>
      </c>
      <c r="K36" s="30">
        <v>363</v>
      </c>
      <c r="L36" s="30">
        <v>424</v>
      </c>
      <c r="M36" s="30">
        <v>424</v>
      </c>
      <c r="N36" s="30">
        <v>413</v>
      </c>
      <c r="O36" s="30">
        <v>426</v>
      </c>
      <c r="P36" s="30">
        <v>22</v>
      </c>
      <c r="Q36" s="30">
        <v>432</v>
      </c>
      <c r="R36" s="30">
        <v>433</v>
      </c>
      <c r="S36" s="30">
        <v>24</v>
      </c>
      <c r="T36" s="30">
        <v>32</v>
      </c>
      <c r="U36" s="30">
        <v>32</v>
      </c>
      <c r="V36" s="30">
        <v>326</v>
      </c>
      <c r="W36" s="30">
        <v>429</v>
      </c>
      <c r="X36" s="30">
        <v>427</v>
      </c>
      <c r="Y36" s="30">
        <v>427</v>
      </c>
      <c r="Z36" s="30">
        <v>426</v>
      </c>
      <c r="AA36" s="30">
        <v>426</v>
      </c>
      <c r="AB36" s="30">
        <v>430</v>
      </c>
      <c r="AC36" s="30">
        <v>426</v>
      </c>
      <c r="AD36" s="30">
        <v>369</v>
      </c>
      <c r="AE36" s="30">
        <v>431</v>
      </c>
      <c r="AF36" s="30">
        <v>31</v>
      </c>
      <c r="AG36" s="30">
        <v>31</v>
      </c>
      <c r="AH36" s="30">
        <v>31</v>
      </c>
      <c r="AI36" s="30">
        <v>20</v>
      </c>
      <c r="AJ36" s="32">
        <v>0</v>
      </c>
      <c r="DI36" s="33"/>
    </row>
    <row r="37" spans="1:113" x14ac:dyDescent="0.2">
      <c r="A37" s="26" t="s">
        <v>35</v>
      </c>
      <c r="B37" s="31">
        <v>425</v>
      </c>
      <c r="C37" s="30">
        <v>424</v>
      </c>
      <c r="D37" s="30">
        <v>424</v>
      </c>
      <c r="E37" s="30">
        <v>425</v>
      </c>
      <c r="F37" s="30">
        <v>433</v>
      </c>
      <c r="G37" s="30">
        <v>19</v>
      </c>
      <c r="H37" s="30">
        <v>421</v>
      </c>
      <c r="I37" s="30">
        <v>416</v>
      </c>
      <c r="J37" s="30">
        <v>426</v>
      </c>
      <c r="K37" s="30">
        <v>363</v>
      </c>
      <c r="L37" s="30">
        <v>424</v>
      </c>
      <c r="M37" s="30">
        <v>424</v>
      </c>
      <c r="N37" s="30">
        <v>413</v>
      </c>
      <c r="O37" s="30">
        <v>426</v>
      </c>
      <c r="P37" s="30">
        <v>22</v>
      </c>
      <c r="Q37" s="30">
        <v>432</v>
      </c>
      <c r="R37" s="30">
        <v>433</v>
      </c>
      <c r="S37" s="30">
        <v>24</v>
      </c>
      <c r="T37" s="30">
        <v>32</v>
      </c>
      <c r="U37" s="30">
        <v>32</v>
      </c>
      <c r="V37" s="30">
        <v>326</v>
      </c>
      <c r="W37" s="30">
        <v>429</v>
      </c>
      <c r="X37" s="30">
        <v>427</v>
      </c>
      <c r="Y37" s="30">
        <v>427</v>
      </c>
      <c r="Z37" s="30">
        <v>426</v>
      </c>
      <c r="AA37" s="30">
        <v>426</v>
      </c>
      <c r="AB37" s="30">
        <v>430</v>
      </c>
      <c r="AC37" s="30">
        <v>426</v>
      </c>
      <c r="AD37" s="30">
        <v>369</v>
      </c>
      <c r="AE37" s="30">
        <v>431</v>
      </c>
      <c r="AF37" s="30">
        <v>31</v>
      </c>
      <c r="AG37" s="30">
        <v>31</v>
      </c>
      <c r="AH37" s="30">
        <v>31</v>
      </c>
      <c r="AI37" s="30">
        <v>20</v>
      </c>
      <c r="AJ37" s="30">
        <v>26</v>
      </c>
      <c r="AK37" s="32">
        <v>0</v>
      </c>
      <c r="DI37" s="33"/>
    </row>
    <row r="38" spans="1:113" x14ac:dyDescent="0.2">
      <c r="A38" s="26" t="s">
        <v>36</v>
      </c>
      <c r="B38" s="31">
        <v>430</v>
      </c>
      <c r="C38" s="30">
        <v>429</v>
      </c>
      <c r="D38" s="30">
        <v>429</v>
      </c>
      <c r="E38" s="30">
        <v>430</v>
      </c>
      <c r="F38" s="30">
        <v>438</v>
      </c>
      <c r="G38" s="30">
        <v>24</v>
      </c>
      <c r="H38" s="30">
        <v>426</v>
      </c>
      <c r="I38" s="30">
        <v>421</v>
      </c>
      <c r="J38" s="30">
        <v>431</v>
      </c>
      <c r="K38" s="30">
        <v>368</v>
      </c>
      <c r="L38" s="30">
        <v>429</v>
      </c>
      <c r="M38" s="30">
        <v>429</v>
      </c>
      <c r="N38" s="30">
        <v>418</v>
      </c>
      <c r="O38" s="30">
        <v>431</v>
      </c>
      <c r="P38" s="30">
        <v>27</v>
      </c>
      <c r="Q38" s="30">
        <v>437</v>
      </c>
      <c r="R38" s="30">
        <v>438</v>
      </c>
      <c r="S38" s="30">
        <v>21</v>
      </c>
      <c r="T38" s="30">
        <v>27</v>
      </c>
      <c r="U38" s="30">
        <v>27</v>
      </c>
      <c r="V38" s="30">
        <v>331</v>
      </c>
      <c r="W38" s="30">
        <v>434</v>
      </c>
      <c r="X38" s="30">
        <v>432</v>
      </c>
      <c r="Y38" s="30">
        <v>432</v>
      </c>
      <c r="Z38" s="30">
        <v>431</v>
      </c>
      <c r="AA38" s="30">
        <v>431</v>
      </c>
      <c r="AB38" s="30">
        <v>435</v>
      </c>
      <c r="AC38" s="30">
        <v>431</v>
      </c>
      <c r="AD38" s="30">
        <v>374</v>
      </c>
      <c r="AE38" s="30">
        <v>436</v>
      </c>
      <c r="AF38" s="30">
        <v>36</v>
      </c>
      <c r="AG38" s="32">
        <v>0</v>
      </c>
      <c r="AH38" s="32">
        <v>0</v>
      </c>
      <c r="AI38" s="30">
        <v>25</v>
      </c>
      <c r="AJ38" s="30">
        <v>31</v>
      </c>
      <c r="AK38" s="30">
        <v>31</v>
      </c>
      <c r="AL38" s="32">
        <v>0</v>
      </c>
      <c r="DI38" s="33"/>
    </row>
    <row r="39" spans="1:113" x14ac:dyDescent="0.2">
      <c r="A39" s="26" t="s">
        <v>37</v>
      </c>
      <c r="B39" s="31">
        <v>485</v>
      </c>
      <c r="C39" s="30">
        <v>484</v>
      </c>
      <c r="D39" s="30">
        <v>484</v>
      </c>
      <c r="E39" s="30">
        <v>485</v>
      </c>
      <c r="F39" s="30">
        <v>493</v>
      </c>
      <c r="G39" s="30">
        <v>371</v>
      </c>
      <c r="H39" s="30">
        <v>481</v>
      </c>
      <c r="I39" s="30">
        <v>476</v>
      </c>
      <c r="J39" s="30">
        <v>486</v>
      </c>
      <c r="K39" s="30">
        <v>47</v>
      </c>
      <c r="L39" s="30">
        <v>484</v>
      </c>
      <c r="M39" s="30">
        <v>484</v>
      </c>
      <c r="N39" s="30">
        <v>473</v>
      </c>
      <c r="O39" s="30">
        <v>486</v>
      </c>
      <c r="P39" s="30">
        <v>374</v>
      </c>
      <c r="Q39" s="30">
        <v>492</v>
      </c>
      <c r="R39" s="30">
        <v>493</v>
      </c>
      <c r="S39" s="30">
        <v>376</v>
      </c>
      <c r="T39" s="30">
        <v>384</v>
      </c>
      <c r="U39" s="30">
        <v>384</v>
      </c>
      <c r="V39" s="30">
        <v>366</v>
      </c>
      <c r="W39" s="30">
        <v>489</v>
      </c>
      <c r="X39" s="30">
        <v>487</v>
      </c>
      <c r="Y39" s="30">
        <v>487</v>
      </c>
      <c r="Z39" s="30">
        <v>486</v>
      </c>
      <c r="AA39" s="30">
        <v>486</v>
      </c>
      <c r="AB39" s="30">
        <v>490</v>
      </c>
      <c r="AC39" s="30">
        <v>486</v>
      </c>
      <c r="AD39" s="30">
        <v>53</v>
      </c>
      <c r="AE39" s="30">
        <v>491</v>
      </c>
      <c r="AF39" s="30">
        <v>383</v>
      </c>
      <c r="AG39" s="30">
        <v>383</v>
      </c>
      <c r="AH39" s="30">
        <v>383</v>
      </c>
      <c r="AI39" s="30">
        <v>372</v>
      </c>
      <c r="AJ39" s="30">
        <v>378</v>
      </c>
      <c r="AK39" s="30">
        <v>378</v>
      </c>
      <c r="AL39" s="30">
        <v>383</v>
      </c>
      <c r="AM39" s="32">
        <v>0</v>
      </c>
      <c r="DI39" s="33"/>
    </row>
    <row r="40" spans="1:113" x14ac:dyDescent="0.2">
      <c r="A40" s="26" t="s">
        <v>38</v>
      </c>
      <c r="B40" s="31">
        <v>34</v>
      </c>
      <c r="C40" s="30">
        <v>19</v>
      </c>
      <c r="D40" s="30">
        <v>33</v>
      </c>
      <c r="E40" s="30">
        <v>6</v>
      </c>
      <c r="F40" s="30">
        <v>32</v>
      </c>
      <c r="G40" s="30">
        <v>424</v>
      </c>
      <c r="H40" s="30">
        <v>30</v>
      </c>
      <c r="I40" s="30">
        <v>25</v>
      </c>
      <c r="J40" s="30">
        <v>25</v>
      </c>
      <c r="K40" s="30">
        <v>476</v>
      </c>
      <c r="L40" s="30">
        <v>23</v>
      </c>
      <c r="M40" s="30">
        <v>19</v>
      </c>
      <c r="N40" s="30">
        <v>22</v>
      </c>
      <c r="O40" s="30">
        <v>21</v>
      </c>
      <c r="P40" s="30">
        <v>427</v>
      </c>
      <c r="Q40" s="30">
        <v>41</v>
      </c>
      <c r="R40" s="30">
        <v>32</v>
      </c>
      <c r="S40" s="30">
        <v>429</v>
      </c>
      <c r="T40" s="30">
        <v>437</v>
      </c>
      <c r="U40" s="30">
        <v>437</v>
      </c>
      <c r="V40" s="30">
        <v>439</v>
      </c>
      <c r="W40" s="30">
        <v>38</v>
      </c>
      <c r="X40" s="30">
        <v>36</v>
      </c>
      <c r="Y40" s="30">
        <v>36</v>
      </c>
      <c r="Z40" s="30">
        <v>35</v>
      </c>
      <c r="AA40" s="30">
        <v>35</v>
      </c>
      <c r="AB40" s="30">
        <v>29</v>
      </c>
      <c r="AC40" s="30">
        <v>35</v>
      </c>
      <c r="AD40" s="30">
        <v>482</v>
      </c>
      <c r="AE40" s="30">
        <v>26</v>
      </c>
      <c r="AF40" s="30">
        <v>436</v>
      </c>
      <c r="AG40" s="30">
        <v>436</v>
      </c>
      <c r="AH40" s="30">
        <v>436</v>
      </c>
      <c r="AI40" s="30">
        <v>425</v>
      </c>
      <c r="AJ40" s="30">
        <v>431</v>
      </c>
      <c r="AK40" s="30">
        <v>431</v>
      </c>
      <c r="AL40" s="30">
        <v>436</v>
      </c>
      <c r="AM40" s="30">
        <v>491</v>
      </c>
      <c r="AN40" s="32">
        <v>0</v>
      </c>
      <c r="DI40" s="33"/>
    </row>
    <row r="41" spans="1:113" x14ac:dyDescent="0.2">
      <c r="A41" s="26" t="s">
        <v>39</v>
      </c>
      <c r="B41" s="31">
        <v>34</v>
      </c>
      <c r="C41" s="30">
        <v>19</v>
      </c>
      <c r="D41" s="30">
        <v>33</v>
      </c>
      <c r="E41" s="30">
        <v>6</v>
      </c>
      <c r="F41" s="30">
        <v>32</v>
      </c>
      <c r="G41" s="30">
        <v>424</v>
      </c>
      <c r="H41" s="30">
        <v>30</v>
      </c>
      <c r="I41" s="30">
        <v>25</v>
      </c>
      <c r="J41" s="30">
        <v>25</v>
      </c>
      <c r="K41" s="30">
        <v>476</v>
      </c>
      <c r="L41" s="30">
        <v>23</v>
      </c>
      <c r="M41" s="30">
        <v>19</v>
      </c>
      <c r="N41" s="30">
        <v>22</v>
      </c>
      <c r="O41" s="30">
        <v>21</v>
      </c>
      <c r="P41" s="30">
        <v>427</v>
      </c>
      <c r="Q41" s="30">
        <v>41</v>
      </c>
      <c r="R41" s="30">
        <v>32</v>
      </c>
      <c r="S41" s="30">
        <v>429</v>
      </c>
      <c r="T41" s="30">
        <v>437</v>
      </c>
      <c r="U41" s="30">
        <v>437</v>
      </c>
      <c r="V41" s="30">
        <v>439</v>
      </c>
      <c r="W41" s="30">
        <v>38</v>
      </c>
      <c r="X41" s="30">
        <v>36</v>
      </c>
      <c r="Y41" s="30">
        <v>36</v>
      </c>
      <c r="Z41" s="30">
        <v>35</v>
      </c>
      <c r="AA41" s="30">
        <v>35</v>
      </c>
      <c r="AB41" s="30">
        <v>29</v>
      </c>
      <c r="AC41" s="30">
        <v>35</v>
      </c>
      <c r="AD41" s="30">
        <v>482</v>
      </c>
      <c r="AE41" s="30">
        <v>26</v>
      </c>
      <c r="AF41" s="30">
        <v>436</v>
      </c>
      <c r="AG41" s="30">
        <v>436</v>
      </c>
      <c r="AH41" s="30">
        <v>436</v>
      </c>
      <c r="AI41" s="30">
        <v>425</v>
      </c>
      <c r="AJ41" s="30">
        <v>431</v>
      </c>
      <c r="AK41" s="30">
        <v>431</v>
      </c>
      <c r="AL41" s="30">
        <v>436</v>
      </c>
      <c r="AM41" s="30">
        <v>491</v>
      </c>
      <c r="AN41" s="32">
        <v>0</v>
      </c>
      <c r="AO41" s="32">
        <v>0</v>
      </c>
      <c r="DI41" s="33"/>
    </row>
    <row r="42" spans="1:113" x14ac:dyDescent="0.2">
      <c r="A42" s="26" t="s">
        <v>40</v>
      </c>
      <c r="B42" s="31">
        <v>35</v>
      </c>
      <c r="C42" s="30">
        <v>20</v>
      </c>
      <c r="D42" s="30">
        <v>34</v>
      </c>
      <c r="E42" s="30">
        <v>7</v>
      </c>
      <c r="F42" s="30">
        <v>33</v>
      </c>
      <c r="G42" s="30">
        <v>425</v>
      </c>
      <c r="H42" s="30">
        <v>31</v>
      </c>
      <c r="I42" s="30">
        <v>26</v>
      </c>
      <c r="J42" s="30">
        <v>26</v>
      </c>
      <c r="K42" s="30">
        <v>477</v>
      </c>
      <c r="L42" s="30">
        <v>24</v>
      </c>
      <c r="M42" s="30">
        <v>20</v>
      </c>
      <c r="N42" s="30">
        <v>23</v>
      </c>
      <c r="O42" s="30">
        <v>22</v>
      </c>
      <c r="P42" s="30">
        <v>428</v>
      </c>
      <c r="Q42" s="30">
        <v>42</v>
      </c>
      <c r="R42" s="30">
        <v>33</v>
      </c>
      <c r="S42" s="30">
        <v>430</v>
      </c>
      <c r="T42" s="30">
        <v>438</v>
      </c>
      <c r="U42" s="30">
        <v>438</v>
      </c>
      <c r="V42" s="30">
        <v>440</v>
      </c>
      <c r="W42" s="30">
        <v>39</v>
      </c>
      <c r="X42" s="30">
        <v>37</v>
      </c>
      <c r="Y42" s="30">
        <v>37</v>
      </c>
      <c r="Z42" s="30">
        <v>36</v>
      </c>
      <c r="AA42" s="30">
        <v>36</v>
      </c>
      <c r="AB42" s="30">
        <v>30</v>
      </c>
      <c r="AC42" s="30">
        <v>36</v>
      </c>
      <c r="AD42" s="30">
        <v>483</v>
      </c>
      <c r="AE42" s="30">
        <v>27</v>
      </c>
      <c r="AF42" s="30">
        <v>437</v>
      </c>
      <c r="AG42" s="30">
        <v>437</v>
      </c>
      <c r="AH42" s="30">
        <v>437</v>
      </c>
      <c r="AI42" s="30">
        <v>426</v>
      </c>
      <c r="AJ42" s="30">
        <v>432</v>
      </c>
      <c r="AK42" s="30">
        <v>432</v>
      </c>
      <c r="AL42" s="30">
        <v>437</v>
      </c>
      <c r="AM42" s="30">
        <v>492</v>
      </c>
      <c r="AN42" s="30">
        <v>1</v>
      </c>
      <c r="AO42" s="30">
        <v>1</v>
      </c>
      <c r="AP42" s="32">
        <v>0</v>
      </c>
      <c r="DI42" s="33"/>
    </row>
    <row r="43" spans="1:113" x14ac:dyDescent="0.2">
      <c r="A43" s="26" t="s">
        <v>41</v>
      </c>
      <c r="B43" s="31">
        <v>474</v>
      </c>
      <c r="C43" s="30">
        <v>473</v>
      </c>
      <c r="D43" s="30">
        <v>473</v>
      </c>
      <c r="E43" s="30">
        <v>474</v>
      </c>
      <c r="F43" s="30">
        <v>482</v>
      </c>
      <c r="G43" s="30">
        <v>360</v>
      </c>
      <c r="H43" s="30">
        <v>470</v>
      </c>
      <c r="I43" s="30">
        <v>465</v>
      </c>
      <c r="J43" s="30">
        <v>475</v>
      </c>
      <c r="K43" s="30">
        <v>16</v>
      </c>
      <c r="L43" s="30">
        <v>473</v>
      </c>
      <c r="M43" s="30">
        <v>473</v>
      </c>
      <c r="N43" s="30">
        <v>462</v>
      </c>
      <c r="O43" s="30">
        <v>475</v>
      </c>
      <c r="P43" s="30">
        <v>363</v>
      </c>
      <c r="Q43" s="30">
        <v>481</v>
      </c>
      <c r="R43" s="30">
        <v>482</v>
      </c>
      <c r="S43" s="30">
        <v>365</v>
      </c>
      <c r="T43" s="30">
        <v>373</v>
      </c>
      <c r="U43" s="30">
        <v>373</v>
      </c>
      <c r="V43" s="30">
        <v>355</v>
      </c>
      <c r="W43" s="30">
        <v>478</v>
      </c>
      <c r="X43" s="30">
        <v>476</v>
      </c>
      <c r="Y43" s="30">
        <v>476</v>
      </c>
      <c r="Z43" s="30">
        <v>475</v>
      </c>
      <c r="AA43" s="30">
        <v>475</v>
      </c>
      <c r="AB43" s="30">
        <v>479</v>
      </c>
      <c r="AC43" s="30">
        <v>475</v>
      </c>
      <c r="AD43" s="30">
        <v>20</v>
      </c>
      <c r="AE43" s="30">
        <v>480</v>
      </c>
      <c r="AF43" s="30">
        <v>372</v>
      </c>
      <c r="AG43" s="30">
        <v>372</v>
      </c>
      <c r="AH43" s="30">
        <v>372</v>
      </c>
      <c r="AI43" s="30">
        <v>361</v>
      </c>
      <c r="AJ43" s="30">
        <v>367</v>
      </c>
      <c r="AK43" s="30">
        <v>367</v>
      </c>
      <c r="AL43" s="30">
        <v>372</v>
      </c>
      <c r="AM43" s="30">
        <v>51</v>
      </c>
      <c r="AN43" s="30">
        <v>480</v>
      </c>
      <c r="AO43" s="30">
        <v>480</v>
      </c>
      <c r="AP43" s="30">
        <v>481</v>
      </c>
      <c r="AQ43" s="32">
        <v>0</v>
      </c>
      <c r="DI43" s="33"/>
    </row>
    <row r="44" spans="1:113" x14ac:dyDescent="0.2">
      <c r="A44" s="26" t="s">
        <v>42</v>
      </c>
      <c r="B44" s="31">
        <v>34</v>
      </c>
      <c r="C44" s="30">
        <v>19</v>
      </c>
      <c r="D44" s="30">
        <v>33</v>
      </c>
      <c r="E44" s="30">
        <v>6</v>
      </c>
      <c r="F44" s="30">
        <v>32</v>
      </c>
      <c r="G44" s="30">
        <v>424</v>
      </c>
      <c r="H44" s="30">
        <v>30</v>
      </c>
      <c r="I44" s="30">
        <v>25</v>
      </c>
      <c r="J44" s="30">
        <v>25</v>
      </c>
      <c r="K44" s="30">
        <v>476</v>
      </c>
      <c r="L44" s="30">
        <v>23</v>
      </c>
      <c r="M44" s="30">
        <v>19</v>
      </c>
      <c r="N44" s="30">
        <v>22</v>
      </c>
      <c r="O44" s="30">
        <v>21</v>
      </c>
      <c r="P44" s="30">
        <v>427</v>
      </c>
      <c r="Q44" s="30">
        <v>41</v>
      </c>
      <c r="R44" s="30">
        <v>32</v>
      </c>
      <c r="S44" s="30">
        <v>429</v>
      </c>
      <c r="T44" s="30">
        <v>437</v>
      </c>
      <c r="U44" s="30">
        <v>437</v>
      </c>
      <c r="V44" s="30">
        <v>439</v>
      </c>
      <c r="W44" s="30">
        <v>38</v>
      </c>
      <c r="X44" s="30">
        <v>36</v>
      </c>
      <c r="Y44" s="30">
        <v>36</v>
      </c>
      <c r="Z44" s="30">
        <v>35</v>
      </c>
      <c r="AA44" s="30">
        <v>35</v>
      </c>
      <c r="AB44" s="30">
        <v>29</v>
      </c>
      <c r="AC44" s="30">
        <v>35</v>
      </c>
      <c r="AD44" s="30">
        <v>482</v>
      </c>
      <c r="AE44" s="30">
        <v>26</v>
      </c>
      <c r="AF44" s="30">
        <v>436</v>
      </c>
      <c r="AG44" s="30">
        <v>436</v>
      </c>
      <c r="AH44" s="30">
        <v>436</v>
      </c>
      <c r="AI44" s="30">
        <v>425</v>
      </c>
      <c r="AJ44" s="30">
        <v>431</v>
      </c>
      <c r="AK44" s="30">
        <v>431</v>
      </c>
      <c r="AL44" s="30">
        <v>436</v>
      </c>
      <c r="AM44" s="30">
        <v>491</v>
      </c>
      <c r="AN44" s="32">
        <v>0</v>
      </c>
      <c r="AO44" s="32">
        <v>0</v>
      </c>
      <c r="AP44" s="30">
        <v>1</v>
      </c>
      <c r="AQ44" s="30">
        <v>480</v>
      </c>
      <c r="AR44" s="32">
        <v>0</v>
      </c>
      <c r="DI44" s="33"/>
    </row>
    <row r="45" spans="1:113" x14ac:dyDescent="0.2">
      <c r="A45" s="26" t="s">
        <v>43</v>
      </c>
      <c r="B45" s="31">
        <v>422</v>
      </c>
      <c r="C45" s="30">
        <v>421</v>
      </c>
      <c r="D45" s="30">
        <v>421</v>
      </c>
      <c r="E45" s="30">
        <v>422</v>
      </c>
      <c r="F45" s="30">
        <v>430</v>
      </c>
      <c r="G45" s="30">
        <v>8</v>
      </c>
      <c r="H45" s="30">
        <v>418</v>
      </c>
      <c r="I45" s="30">
        <v>413</v>
      </c>
      <c r="J45" s="30">
        <v>423</v>
      </c>
      <c r="K45" s="30">
        <v>360</v>
      </c>
      <c r="L45" s="30">
        <v>421</v>
      </c>
      <c r="M45" s="30">
        <v>421</v>
      </c>
      <c r="N45" s="30">
        <v>410</v>
      </c>
      <c r="O45" s="30">
        <v>423</v>
      </c>
      <c r="P45" s="30">
        <v>11</v>
      </c>
      <c r="Q45" s="30">
        <v>429</v>
      </c>
      <c r="R45" s="30">
        <v>430</v>
      </c>
      <c r="S45" s="30">
        <v>21</v>
      </c>
      <c r="T45" s="30">
        <v>29</v>
      </c>
      <c r="U45" s="30">
        <v>29</v>
      </c>
      <c r="V45" s="30">
        <v>323</v>
      </c>
      <c r="W45" s="30">
        <v>426</v>
      </c>
      <c r="X45" s="30">
        <v>424</v>
      </c>
      <c r="Y45" s="30">
        <v>424</v>
      </c>
      <c r="Z45" s="30">
        <v>423</v>
      </c>
      <c r="AA45" s="30">
        <v>423</v>
      </c>
      <c r="AB45" s="30">
        <v>427</v>
      </c>
      <c r="AC45" s="30">
        <v>423</v>
      </c>
      <c r="AD45" s="30">
        <v>366</v>
      </c>
      <c r="AE45" s="30">
        <v>428</v>
      </c>
      <c r="AF45" s="30">
        <v>28</v>
      </c>
      <c r="AG45" s="30">
        <v>28</v>
      </c>
      <c r="AH45" s="30">
        <v>28</v>
      </c>
      <c r="AI45" s="30">
        <v>17</v>
      </c>
      <c r="AJ45" s="30">
        <v>23</v>
      </c>
      <c r="AK45" s="30">
        <v>23</v>
      </c>
      <c r="AL45" s="30">
        <v>28</v>
      </c>
      <c r="AM45" s="30">
        <v>375</v>
      </c>
      <c r="AN45" s="30">
        <v>428</v>
      </c>
      <c r="AO45" s="30">
        <v>428</v>
      </c>
      <c r="AP45" s="30">
        <v>429</v>
      </c>
      <c r="AQ45" s="30">
        <v>364</v>
      </c>
      <c r="AR45" s="30">
        <v>428</v>
      </c>
      <c r="AS45" s="32">
        <v>0</v>
      </c>
      <c r="DI45" s="33"/>
    </row>
    <row r="46" spans="1:113" x14ac:dyDescent="0.2">
      <c r="A46" s="26" t="s">
        <v>44</v>
      </c>
      <c r="B46" s="31">
        <v>422</v>
      </c>
      <c r="C46" s="30">
        <v>421</v>
      </c>
      <c r="D46" s="30">
        <v>421</v>
      </c>
      <c r="E46" s="30">
        <v>422</v>
      </c>
      <c r="F46" s="30">
        <v>430</v>
      </c>
      <c r="G46" s="30">
        <v>8</v>
      </c>
      <c r="H46" s="30">
        <v>418</v>
      </c>
      <c r="I46" s="30">
        <v>413</v>
      </c>
      <c r="J46" s="30">
        <v>423</v>
      </c>
      <c r="K46" s="30">
        <v>360</v>
      </c>
      <c r="L46" s="30">
        <v>421</v>
      </c>
      <c r="M46" s="30">
        <v>421</v>
      </c>
      <c r="N46" s="30">
        <v>410</v>
      </c>
      <c r="O46" s="30">
        <v>423</v>
      </c>
      <c r="P46" s="30">
        <v>11</v>
      </c>
      <c r="Q46" s="30">
        <v>429</v>
      </c>
      <c r="R46" s="30">
        <v>430</v>
      </c>
      <c r="S46" s="30">
        <v>21</v>
      </c>
      <c r="T46" s="30">
        <v>29</v>
      </c>
      <c r="U46" s="30">
        <v>29</v>
      </c>
      <c r="V46" s="30">
        <v>323</v>
      </c>
      <c r="W46" s="30">
        <v>426</v>
      </c>
      <c r="X46" s="30">
        <v>424</v>
      </c>
      <c r="Y46" s="30">
        <v>424</v>
      </c>
      <c r="Z46" s="30">
        <v>423</v>
      </c>
      <c r="AA46" s="30">
        <v>423</v>
      </c>
      <c r="AB46" s="30">
        <v>427</v>
      </c>
      <c r="AC46" s="30">
        <v>423</v>
      </c>
      <c r="AD46" s="30">
        <v>366</v>
      </c>
      <c r="AE46" s="30">
        <v>428</v>
      </c>
      <c r="AF46" s="30">
        <v>28</v>
      </c>
      <c r="AG46" s="30">
        <v>28</v>
      </c>
      <c r="AH46" s="30">
        <v>28</v>
      </c>
      <c r="AI46" s="30">
        <v>17</v>
      </c>
      <c r="AJ46" s="30">
        <v>23</v>
      </c>
      <c r="AK46" s="30">
        <v>23</v>
      </c>
      <c r="AL46" s="30">
        <v>28</v>
      </c>
      <c r="AM46" s="30">
        <v>375</v>
      </c>
      <c r="AN46" s="30">
        <v>428</v>
      </c>
      <c r="AO46" s="30">
        <v>428</v>
      </c>
      <c r="AP46" s="30">
        <v>429</v>
      </c>
      <c r="AQ46" s="30">
        <v>364</v>
      </c>
      <c r="AR46" s="30">
        <v>428</v>
      </c>
      <c r="AS46" s="32">
        <v>0</v>
      </c>
      <c r="AT46" s="32">
        <v>0</v>
      </c>
      <c r="DI46" s="33"/>
    </row>
    <row r="47" spans="1:113" x14ac:dyDescent="0.2">
      <c r="A47" s="26" t="s">
        <v>45</v>
      </c>
      <c r="B47" s="31">
        <v>422</v>
      </c>
      <c r="C47" s="30">
        <v>421</v>
      </c>
      <c r="D47" s="30">
        <v>421</v>
      </c>
      <c r="E47" s="30">
        <v>422</v>
      </c>
      <c r="F47" s="30">
        <v>430</v>
      </c>
      <c r="G47" s="30">
        <v>8</v>
      </c>
      <c r="H47" s="30">
        <v>418</v>
      </c>
      <c r="I47" s="30">
        <v>413</v>
      </c>
      <c r="J47" s="30">
        <v>423</v>
      </c>
      <c r="K47" s="30">
        <v>360</v>
      </c>
      <c r="L47" s="30">
        <v>421</v>
      </c>
      <c r="M47" s="30">
        <v>421</v>
      </c>
      <c r="N47" s="30">
        <v>410</v>
      </c>
      <c r="O47" s="30">
        <v>423</v>
      </c>
      <c r="P47" s="30">
        <v>11</v>
      </c>
      <c r="Q47" s="30">
        <v>429</v>
      </c>
      <c r="R47" s="30">
        <v>430</v>
      </c>
      <c r="S47" s="30">
        <v>21</v>
      </c>
      <c r="T47" s="30">
        <v>29</v>
      </c>
      <c r="U47" s="30">
        <v>29</v>
      </c>
      <c r="V47" s="30">
        <v>323</v>
      </c>
      <c r="W47" s="30">
        <v>426</v>
      </c>
      <c r="X47" s="30">
        <v>424</v>
      </c>
      <c r="Y47" s="30">
        <v>424</v>
      </c>
      <c r="Z47" s="30">
        <v>423</v>
      </c>
      <c r="AA47" s="30">
        <v>423</v>
      </c>
      <c r="AB47" s="30">
        <v>427</v>
      </c>
      <c r="AC47" s="30">
        <v>423</v>
      </c>
      <c r="AD47" s="30">
        <v>366</v>
      </c>
      <c r="AE47" s="30">
        <v>428</v>
      </c>
      <c r="AF47" s="30">
        <v>28</v>
      </c>
      <c r="AG47" s="30">
        <v>28</v>
      </c>
      <c r="AH47" s="30">
        <v>28</v>
      </c>
      <c r="AI47" s="30">
        <v>17</v>
      </c>
      <c r="AJ47" s="30">
        <v>23</v>
      </c>
      <c r="AK47" s="30">
        <v>23</v>
      </c>
      <c r="AL47" s="30">
        <v>28</v>
      </c>
      <c r="AM47" s="30">
        <v>375</v>
      </c>
      <c r="AN47" s="30">
        <v>428</v>
      </c>
      <c r="AO47" s="30">
        <v>428</v>
      </c>
      <c r="AP47" s="30">
        <v>429</v>
      </c>
      <c r="AQ47" s="30">
        <v>364</v>
      </c>
      <c r="AR47" s="30">
        <v>428</v>
      </c>
      <c r="AS47" s="32">
        <v>0</v>
      </c>
      <c r="AT47" s="32">
        <v>0</v>
      </c>
      <c r="AU47" s="32">
        <v>0</v>
      </c>
      <c r="DI47" s="33"/>
    </row>
    <row r="48" spans="1:113" x14ac:dyDescent="0.2">
      <c r="A48" s="26" t="s">
        <v>46</v>
      </c>
      <c r="B48" s="31">
        <v>422</v>
      </c>
      <c r="C48" s="30">
        <v>421</v>
      </c>
      <c r="D48" s="30">
        <v>421</v>
      </c>
      <c r="E48" s="30">
        <v>422</v>
      </c>
      <c r="F48" s="30">
        <v>430</v>
      </c>
      <c r="G48" s="30">
        <v>8</v>
      </c>
      <c r="H48" s="30">
        <v>418</v>
      </c>
      <c r="I48" s="30">
        <v>413</v>
      </c>
      <c r="J48" s="30">
        <v>423</v>
      </c>
      <c r="K48" s="30">
        <v>360</v>
      </c>
      <c r="L48" s="30">
        <v>421</v>
      </c>
      <c r="M48" s="30">
        <v>421</v>
      </c>
      <c r="N48" s="30">
        <v>410</v>
      </c>
      <c r="O48" s="30">
        <v>423</v>
      </c>
      <c r="P48" s="30">
        <v>11</v>
      </c>
      <c r="Q48" s="30">
        <v>429</v>
      </c>
      <c r="R48" s="30">
        <v>430</v>
      </c>
      <c r="S48" s="30">
        <v>21</v>
      </c>
      <c r="T48" s="30">
        <v>29</v>
      </c>
      <c r="U48" s="30">
        <v>29</v>
      </c>
      <c r="V48" s="30">
        <v>323</v>
      </c>
      <c r="W48" s="30">
        <v>426</v>
      </c>
      <c r="X48" s="30">
        <v>424</v>
      </c>
      <c r="Y48" s="30">
        <v>424</v>
      </c>
      <c r="Z48" s="30">
        <v>423</v>
      </c>
      <c r="AA48" s="30">
        <v>423</v>
      </c>
      <c r="AB48" s="30">
        <v>427</v>
      </c>
      <c r="AC48" s="30">
        <v>423</v>
      </c>
      <c r="AD48" s="30">
        <v>366</v>
      </c>
      <c r="AE48" s="30">
        <v>428</v>
      </c>
      <c r="AF48" s="30">
        <v>28</v>
      </c>
      <c r="AG48" s="30">
        <v>28</v>
      </c>
      <c r="AH48" s="30">
        <v>28</v>
      </c>
      <c r="AI48" s="30">
        <v>17</v>
      </c>
      <c r="AJ48" s="30">
        <v>23</v>
      </c>
      <c r="AK48" s="30">
        <v>23</v>
      </c>
      <c r="AL48" s="30">
        <v>28</v>
      </c>
      <c r="AM48" s="30">
        <v>375</v>
      </c>
      <c r="AN48" s="30">
        <v>428</v>
      </c>
      <c r="AO48" s="30">
        <v>428</v>
      </c>
      <c r="AP48" s="30">
        <v>429</v>
      </c>
      <c r="AQ48" s="30">
        <v>364</v>
      </c>
      <c r="AR48" s="30">
        <v>428</v>
      </c>
      <c r="AS48" s="32">
        <v>0</v>
      </c>
      <c r="AT48" s="32">
        <v>0</v>
      </c>
      <c r="AU48" s="32">
        <v>0</v>
      </c>
      <c r="AV48" s="32">
        <v>0</v>
      </c>
      <c r="DI48" s="33"/>
    </row>
    <row r="49" spans="1:113" x14ac:dyDescent="0.2">
      <c r="A49" s="26" t="s">
        <v>47</v>
      </c>
      <c r="B49" s="31">
        <v>422</v>
      </c>
      <c r="C49" s="30">
        <v>421</v>
      </c>
      <c r="D49" s="30">
        <v>421</v>
      </c>
      <c r="E49" s="30">
        <v>422</v>
      </c>
      <c r="F49" s="30">
        <v>430</v>
      </c>
      <c r="G49" s="30">
        <v>8</v>
      </c>
      <c r="H49" s="30">
        <v>418</v>
      </c>
      <c r="I49" s="30">
        <v>413</v>
      </c>
      <c r="J49" s="30">
        <v>423</v>
      </c>
      <c r="K49" s="30">
        <v>360</v>
      </c>
      <c r="L49" s="30">
        <v>421</v>
      </c>
      <c r="M49" s="30">
        <v>421</v>
      </c>
      <c r="N49" s="30">
        <v>410</v>
      </c>
      <c r="O49" s="30">
        <v>423</v>
      </c>
      <c r="P49" s="30">
        <v>11</v>
      </c>
      <c r="Q49" s="30">
        <v>429</v>
      </c>
      <c r="R49" s="30">
        <v>430</v>
      </c>
      <c r="S49" s="30">
        <v>21</v>
      </c>
      <c r="T49" s="30">
        <v>29</v>
      </c>
      <c r="U49" s="30">
        <v>29</v>
      </c>
      <c r="V49" s="30">
        <v>323</v>
      </c>
      <c r="W49" s="30">
        <v>426</v>
      </c>
      <c r="X49" s="30">
        <v>424</v>
      </c>
      <c r="Y49" s="30">
        <v>424</v>
      </c>
      <c r="Z49" s="30">
        <v>423</v>
      </c>
      <c r="AA49" s="30">
        <v>423</v>
      </c>
      <c r="AB49" s="30">
        <v>427</v>
      </c>
      <c r="AC49" s="30">
        <v>423</v>
      </c>
      <c r="AD49" s="30">
        <v>366</v>
      </c>
      <c r="AE49" s="30">
        <v>428</v>
      </c>
      <c r="AF49" s="30">
        <v>28</v>
      </c>
      <c r="AG49" s="30">
        <v>28</v>
      </c>
      <c r="AH49" s="30">
        <v>28</v>
      </c>
      <c r="AI49" s="30">
        <v>17</v>
      </c>
      <c r="AJ49" s="30">
        <v>23</v>
      </c>
      <c r="AK49" s="30">
        <v>23</v>
      </c>
      <c r="AL49" s="30">
        <v>28</v>
      </c>
      <c r="AM49" s="30">
        <v>375</v>
      </c>
      <c r="AN49" s="30">
        <v>428</v>
      </c>
      <c r="AO49" s="30">
        <v>428</v>
      </c>
      <c r="AP49" s="30">
        <v>429</v>
      </c>
      <c r="AQ49" s="30">
        <v>364</v>
      </c>
      <c r="AR49" s="30">
        <v>428</v>
      </c>
      <c r="AS49" s="32">
        <v>0</v>
      </c>
      <c r="AT49" s="32">
        <v>0</v>
      </c>
      <c r="AU49" s="32">
        <v>0</v>
      </c>
      <c r="AV49" s="32">
        <v>0</v>
      </c>
      <c r="AW49" s="32">
        <v>0</v>
      </c>
      <c r="DI49" s="33"/>
    </row>
    <row r="50" spans="1:113" x14ac:dyDescent="0.2">
      <c r="A50" s="26" t="s">
        <v>48</v>
      </c>
      <c r="B50" s="31">
        <v>422</v>
      </c>
      <c r="C50" s="30">
        <v>421</v>
      </c>
      <c r="D50" s="30">
        <v>421</v>
      </c>
      <c r="E50" s="30">
        <v>422</v>
      </c>
      <c r="F50" s="30">
        <v>430</v>
      </c>
      <c r="G50" s="30">
        <v>8</v>
      </c>
      <c r="H50" s="30">
        <v>418</v>
      </c>
      <c r="I50" s="30">
        <v>413</v>
      </c>
      <c r="J50" s="30">
        <v>423</v>
      </c>
      <c r="K50" s="30">
        <v>360</v>
      </c>
      <c r="L50" s="30">
        <v>421</v>
      </c>
      <c r="M50" s="30">
        <v>421</v>
      </c>
      <c r="N50" s="30">
        <v>410</v>
      </c>
      <c r="O50" s="30">
        <v>423</v>
      </c>
      <c r="P50" s="30">
        <v>11</v>
      </c>
      <c r="Q50" s="30">
        <v>429</v>
      </c>
      <c r="R50" s="30">
        <v>430</v>
      </c>
      <c r="S50" s="30">
        <v>21</v>
      </c>
      <c r="T50" s="30">
        <v>29</v>
      </c>
      <c r="U50" s="30">
        <v>29</v>
      </c>
      <c r="V50" s="30">
        <v>323</v>
      </c>
      <c r="W50" s="30">
        <v>426</v>
      </c>
      <c r="X50" s="30">
        <v>424</v>
      </c>
      <c r="Y50" s="30">
        <v>424</v>
      </c>
      <c r="Z50" s="30">
        <v>423</v>
      </c>
      <c r="AA50" s="30">
        <v>423</v>
      </c>
      <c r="AB50" s="30">
        <v>427</v>
      </c>
      <c r="AC50" s="30">
        <v>423</v>
      </c>
      <c r="AD50" s="30">
        <v>366</v>
      </c>
      <c r="AE50" s="30">
        <v>428</v>
      </c>
      <c r="AF50" s="30">
        <v>28</v>
      </c>
      <c r="AG50" s="30">
        <v>28</v>
      </c>
      <c r="AH50" s="30">
        <v>28</v>
      </c>
      <c r="AI50" s="30">
        <v>17</v>
      </c>
      <c r="AJ50" s="30">
        <v>23</v>
      </c>
      <c r="AK50" s="30">
        <v>23</v>
      </c>
      <c r="AL50" s="30">
        <v>28</v>
      </c>
      <c r="AM50" s="30">
        <v>375</v>
      </c>
      <c r="AN50" s="30">
        <v>428</v>
      </c>
      <c r="AO50" s="30">
        <v>428</v>
      </c>
      <c r="AP50" s="30">
        <v>429</v>
      </c>
      <c r="AQ50" s="30">
        <v>364</v>
      </c>
      <c r="AR50" s="30">
        <v>428</v>
      </c>
      <c r="AS50" s="32">
        <v>0</v>
      </c>
      <c r="AT50" s="32">
        <v>0</v>
      </c>
      <c r="AU50" s="32">
        <v>0</v>
      </c>
      <c r="AV50" s="32">
        <v>0</v>
      </c>
      <c r="AW50" s="32">
        <v>0</v>
      </c>
      <c r="AX50" s="32">
        <v>0</v>
      </c>
      <c r="DI50" s="33"/>
    </row>
    <row r="51" spans="1:113" x14ac:dyDescent="0.2">
      <c r="A51" s="26" t="s">
        <v>49</v>
      </c>
      <c r="B51" s="31">
        <v>422</v>
      </c>
      <c r="C51" s="30">
        <v>421</v>
      </c>
      <c r="D51" s="30">
        <v>421</v>
      </c>
      <c r="E51" s="30">
        <v>422</v>
      </c>
      <c r="F51" s="30">
        <v>430</v>
      </c>
      <c r="G51" s="30">
        <v>8</v>
      </c>
      <c r="H51" s="30">
        <v>418</v>
      </c>
      <c r="I51" s="30">
        <v>413</v>
      </c>
      <c r="J51" s="30">
        <v>423</v>
      </c>
      <c r="K51" s="30">
        <v>360</v>
      </c>
      <c r="L51" s="30">
        <v>421</v>
      </c>
      <c r="M51" s="30">
        <v>421</v>
      </c>
      <c r="N51" s="30">
        <v>410</v>
      </c>
      <c r="O51" s="30">
        <v>423</v>
      </c>
      <c r="P51" s="30">
        <v>11</v>
      </c>
      <c r="Q51" s="30">
        <v>429</v>
      </c>
      <c r="R51" s="30">
        <v>430</v>
      </c>
      <c r="S51" s="30">
        <v>21</v>
      </c>
      <c r="T51" s="30">
        <v>29</v>
      </c>
      <c r="U51" s="30">
        <v>29</v>
      </c>
      <c r="V51" s="30">
        <v>323</v>
      </c>
      <c r="W51" s="30">
        <v>426</v>
      </c>
      <c r="X51" s="30">
        <v>424</v>
      </c>
      <c r="Y51" s="30">
        <v>424</v>
      </c>
      <c r="Z51" s="30">
        <v>423</v>
      </c>
      <c r="AA51" s="30">
        <v>423</v>
      </c>
      <c r="AB51" s="30">
        <v>427</v>
      </c>
      <c r="AC51" s="30">
        <v>423</v>
      </c>
      <c r="AD51" s="30">
        <v>366</v>
      </c>
      <c r="AE51" s="30">
        <v>428</v>
      </c>
      <c r="AF51" s="30">
        <v>28</v>
      </c>
      <c r="AG51" s="30">
        <v>28</v>
      </c>
      <c r="AH51" s="30">
        <v>28</v>
      </c>
      <c r="AI51" s="30">
        <v>17</v>
      </c>
      <c r="AJ51" s="30">
        <v>23</v>
      </c>
      <c r="AK51" s="30">
        <v>23</v>
      </c>
      <c r="AL51" s="30">
        <v>28</v>
      </c>
      <c r="AM51" s="30">
        <v>375</v>
      </c>
      <c r="AN51" s="30">
        <v>428</v>
      </c>
      <c r="AO51" s="30">
        <v>428</v>
      </c>
      <c r="AP51" s="30">
        <v>429</v>
      </c>
      <c r="AQ51" s="30">
        <v>364</v>
      </c>
      <c r="AR51" s="30">
        <v>428</v>
      </c>
      <c r="AS51" s="32">
        <v>0</v>
      </c>
      <c r="AT51" s="32">
        <v>0</v>
      </c>
      <c r="AU51" s="32">
        <v>0</v>
      </c>
      <c r="AV51" s="32">
        <v>0</v>
      </c>
      <c r="AW51" s="32">
        <v>0</v>
      </c>
      <c r="AX51" s="32">
        <v>0</v>
      </c>
      <c r="AY51" s="32">
        <v>0</v>
      </c>
      <c r="DI51" s="33"/>
    </row>
    <row r="52" spans="1:113" x14ac:dyDescent="0.2">
      <c r="A52" s="26" t="s">
        <v>50</v>
      </c>
      <c r="B52" s="31">
        <v>422</v>
      </c>
      <c r="C52" s="30">
        <v>421</v>
      </c>
      <c r="D52" s="30">
        <v>421</v>
      </c>
      <c r="E52" s="30">
        <v>422</v>
      </c>
      <c r="F52" s="30">
        <v>430</v>
      </c>
      <c r="G52" s="30">
        <v>8</v>
      </c>
      <c r="H52" s="30">
        <v>418</v>
      </c>
      <c r="I52" s="30">
        <v>413</v>
      </c>
      <c r="J52" s="30">
        <v>423</v>
      </c>
      <c r="K52" s="30">
        <v>360</v>
      </c>
      <c r="L52" s="30">
        <v>421</v>
      </c>
      <c r="M52" s="30">
        <v>421</v>
      </c>
      <c r="N52" s="30">
        <v>410</v>
      </c>
      <c r="O52" s="30">
        <v>423</v>
      </c>
      <c r="P52" s="30">
        <v>11</v>
      </c>
      <c r="Q52" s="30">
        <v>429</v>
      </c>
      <c r="R52" s="30">
        <v>430</v>
      </c>
      <c r="S52" s="30">
        <v>21</v>
      </c>
      <c r="T52" s="30">
        <v>29</v>
      </c>
      <c r="U52" s="30">
        <v>29</v>
      </c>
      <c r="V52" s="30">
        <v>323</v>
      </c>
      <c r="W52" s="30">
        <v>426</v>
      </c>
      <c r="X52" s="30">
        <v>424</v>
      </c>
      <c r="Y52" s="30">
        <v>424</v>
      </c>
      <c r="Z52" s="30">
        <v>423</v>
      </c>
      <c r="AA52" s="30">
        <v>423</v>
      </c>
      <c r="AB52" s="30">
        <v>427</v>
      </c>
      <c r="AC52" s="30">
        <v>423</v>
      </c>
      <c r="AD52" s="30">
        <v>366</v>
      </c>
      <c r="AE52" s="30">
        <v>428</v>
      </c>
      <c r="AF52" s="30">
        <v>28</v>
      </c>
      <c r="AG52" s="30">
        <v>28</v>
      </c>
      <c r="AH52" s="30">
        <v>28</v>
      </c>
      <c r="AI52" s="30">
        <v>17</v>
      </c>
      <c r="AJ52" s="30">
        <v>23</v>
      </c>
      <c r="AK52" s="30">
        <v>23</v>
      </c>
      <c r="AL52" s="30">
        <v>28</v>
      </c>
      <c r="AM52" s="30">
        <v>375</v>
      </c>
      <c r="AN52" s="30">
        <v>428</v>
      </c>
      <c r="AO52" s="30">
        <v>428</v>
      </c>
      <c r="AP52" s="30">
        <v>429</v>
      </c>
      <c r="AQ52" s="30">
        <v>364</v>
      </c>
      <c r="AR52" s="30">
        <v>428</v>
      </c>
      <c r="AS52" s="32">
        <v>0</v>
      </c>
      <c r="AT52" s="32">
        <v>0</v>
      </c>
      <c r="AU52" s="32">
        <v>0</v>
      </c>
      <c r="AV52" s="32">
        <v>0</v>
      </c>
      <c r="AW52" s="32">
        <v>0</v>
      </c>
      <c r="AX52" s="32">
        <v>0</v>
      </c>
      <c r="AY52" s="32">
        <v>0</v>
      </c>
      <c r="AZ52" s="32">
        <v>0</v>
      </c>
      <c r="DI52" s="33"/>
    </row>
    <row r="53" spans="1:113" x14ac:dyDescent="0.2">
      <c r="A53" s="26" t="s">
        <v>51</v>
      </c>
      <c r="B53" s="31">
        <v>422</v>
      </c>
      <c r="C53" s="30">
        <v>421</v>
      </c>
      <c r="D53" s="30">
        <v>421</v>
      </c>
      <c r="E53" s="30">
        <v>422</v>
      </c>
      <c r="F53" s="30">
        <v>430</v>
      </c>
      <c r="G53" s="30">
        <v>8</v>
      </c>
      <c r="H53" s="30">
        <v>418</v>
      </c>
      <c r="I53" s="30">
        <v>413</v>
      </c>
      <c r="J53" s="30">
        <v>423</v>
      </c>
      <c r="K53" s="30">
        <v>360</v>
      </c>
      <c r="L53" s="30">
        <v>421</v>
      </c>
      <c r="M53" s="30">
        <v>421</v>
      </c>
      <c r="N53" s="30">
        <v>410</v>
      </c>
      <c r="O53" s="30">
        <v>423</v>
      </c>
      <c r="P53" s="30">
        <v>11</v>
      </c>
      <c r="Q53" s="30">
        <v>429</v>
      </c>
      <c r="R53" s="30">
        <v>430</v>
      </c>
      <c r="S53" s="30">
        <v>21</v>
      </c>
      <c r="T53" s="30">
        <v>29</v>
      </c>
      <c r="U53" s="30">
        <v>29</v>
      </c>
      <c r="V53" s="30">
        <v>323</v>
      </c>
      <c r="W53" s="30">
        <v>426</v>
      </c>
      <c r="X53" s="30">
        <v>424</v>
      </c>
      <c r="Y53" s="30">
        <v>424</v>
      </c>
      <c r="Z53" s="30">
        <v>423</v>
      </c>
      <c r="AA53" s="30">
        <v>423</v>
      </c>
      <c r="AB53" s="30">
        <v>427</v>
      </c>
      <c r="AC53" s="30">
        <v>423</v>
      </c>
      <c r="AD53" s="30">
        <v>366</v>
      </c>
      <c r="AE53" s="30">
        <v>428</v>
      </c>
      <c r="AF53" s="30">
        <v>28</v>
      </c>
      <c r="AG53" s="30">
        <v>28</v>
      </c>
      <c r="AH53" s="30">
        <v>28</v>
      </c>
      <c r="AI53" s="30">
        <v>17</v>
      </c>
      <c r="AJ53" s="30">
        <v>23</v>
      </c>
      <c r="AK53" s="30">
        <v>23</v>
      </c>
      <c r="AL53" s="30">
        <v>28</v>
      </c>
      <c r="AM53" s="30">
        <v>375</v>
      </c>
      <c r="AN53" s="30">
        <v>428</v>
      </c>
      <c r="AO53" s="30">
        <v>428</v>
      </c>
      <c r="AP53" s="30">
        <v>429</v>
      </c>
      <c r="AQ53" s="30">
        <v>364</v>
      </c>
      <c r="AR53" s="30">
        <v>428</v>
      </c>
      <c r="AS53" s="32">
        <v>0</v>
      </c>
      <c r="AT53" s="32">
        <v>0</v>
      </c>
      <c r="AU53" s="32">
        <v>0</v>
      </c>
      <c r="AV53" s="32">
        <v>0</v>
      </c>
      <c r="AW53" s="32">
        <v>0</v>
      </c>
      <c r="AX53" s="32">
        <v>0</v>
      </c>
      <c r="AY53" s="32">
        <v>0</v>
      </c>
      <c r="AZ53" s="32">
        <v>0</v>
      </c>
      <c r="BA53" s="32">
        <v>0</v>
      </c>
      <c r="DI53" s="33"/>
    </row>
    <row r="54" spans="1:113" x14ac:dyDescent="0.2">
      <c r="A54" s="26" t="s">
        <v>52</v>
      </c>
      <c r="B54" s="31">
        <v>422</v>
      </c>
      <c r="C54" s="30">
        <v>421</v>
      </c>
      <c r="D54" s="30">
        <v>421</v>
      </c>
      <c r="E54" s="30">
        <v>422</v>
      </c>
      <c r="F54" s="30">
        <v>430</v>
      </c>
      <c r="G54" s="30">
        <v>8</v>
      </c>
      <c r="H54" s="30">
        <v>418</v>
      </c>
      <c r="I54" s="30">
        <v>413</v>
      </c>
      <c r="J54" s="30">
        <v>423</v>
      </c>
      <c r="K54" s="30">
        <v>360</v>
      </c>
      <c r="L54" s="30">
        <v>421</v>
      </c>
      <c r="M54" s="30">
        <v>421</v>
      </c>
      <c r="N54" s="30">
        <v>410</v>
      </c>
      <c r="O54" s="30">
        <v>423</v>
      </c>
      <c r="P54" s="30">
        <v>11</v>
      </c>
      <c r="Q54" s="30">
        <v>429</v>
      </c>
      <c r="R54" s="30">
        <v>430</v>
      </c>
      <c r="S54" s="30">
        <v>21</v>
      </c>
      <c r="T54" s="30">
        <v>29</v>
      </c>
      <c r="U54" s="30">
        <v>29</v>
      </c>
      <c r="V54" s="30">
        <v>323</v>
      </c>
      <c r="W54" s="30">
        <v>426</v>
      </c>
      <c r="X54" s="30">
        <v>424</v>
      </c>
      <c r="Y54" s="30">
        <v>424</v>
      </c>
      <c r="Z54" s="30">
        <v>423</v>
      </c>
      <c r="AA54" s="30">
        <v>423</v>
      </c>
      <c r="AB54" s="30">
        <v>427</v>
      </c>
      <c r="AC54" s="30">
        <v>423</v>
      </c>
      <c r="AD54" s="30">
        <v>366</v>
      </c>
      <c r="AE54" s="30">
        <v>428</v>
      </c>
      <c r="AF54" s="30">
        <v>28</v>
      </c>
      <c r="AG54" s="30">
        <v>28</v>
      </c>
      <c r="AH54" s="30">
        <v>28</v>
      </c>
      <c r="AI54" s="30">
        <v>17</v>
      </c>
      <c r="AJ54" s="30">
        <v>23</v>
      </c>
      <c r="AK54" s="30">
        <v>23</v>
      </c>
      <c r="AL54" s="30">
        <v>28</v>
      </c>
      <c r="AM54" s="30">
        <v>375</v>
      </c>
      <c r="AN54" s="30">
        <v>428</v>
      </c>
      <c r="AO54" s="30">
        <v>428</v>
      </c>
      <c r="AP54" s="30">
        <v>429</v>
      </c>
      <c r="AQ54" s="30">
        <v>364</v>
      </c>
      <c r="AR54" s="30">
        <v>428</v>
      </c>
      <c r="AS54" s="32">
        <v>0</v>
      </c>
      <c r="AT54" s="32">
        <v>0</v>
      </c>
      <c r="AU54" s="32">
        <v>0</v>
      </c>
      <c r="AV54" s="32">
        <v>0</v>
      </c>
      <c r="AW54" s="32">
        <v>0</v>
      </c>
      <c r="AX54" s="32">
        <v>0</v>
      </c>
      <c r="AY54" s="32">
        <v>0</v>
      </c>
      <c r="AZ54" s="32">
        <v>0</v>
      </c>
      <c r="BA54" s="32">
        <v>0</v>
      </c>
      <c r="BB54" s="32">
        <v>0</v>
      </c>
      <c r="DI54" s="33"/>
    </row>
    <row r="55" spans="1:113" x14ac:dyDescent="0.2">
      <c r="A55" s="26" t="s">
        <v>53</v>
      </c>
      <c r="B55" s="31">
        <v>422</v>
      </c>
      <c r="C55" s="30">
        <v>421</v>
      </c>
      <c r="D55" s="30">
        <v>421</v>
      </c>
      <c r="E55" s="30">
        <v>422</v>
      </c>
      <c r="F55" s="30">
        <v>430</v>
      </c>
      <c r="G55" s="30">
        <v>8</v>
      </c>
      <c r="H55" s="30">
        <v>418</v>
      </c>
      <c r="I55" s="30">
        <v>413</v>
      </c>
      <c r="J55" s="30">
        <v>423</v>
      </c>
      <c r="K55" s="30">
        <v>360</v>
      </c>
      <c r="L55" s="30">
        <v>421</v>
      </c>
      <c r="M55" s="30">
        <v>421</v>
      </c>
      <c r="N55" s="30">
        <v>410</v>
      </c>
      <c r="O55" s="30">
        <v>423</v>
      </c>
      <c r="P55" s="30">
        <v>11</v>
      </c>
      <c r="Q55" s="30">
        <v>429</v>
      </c>
      <c r="R55" s="30">
        <v>430</v>
      </c>
      <c r="S55" s="30">
        <v>21</v>
      </c>
      <c r="T55" s="30">
        <v>29</v>
      </c>
      <c r="U55" s="30">
        <v>29</v>
      </c>
      <c r="V55" s="30">
        <v>323</v>
      </c>
      <c r="W55" s="30">
        <v>426</v>
      </c>
      <c r="X55" s="30">
        <v>424</v>
      </c>
      <c r="Y55" s="30">
        <v>424</v>
      </c>
      <c r="Z55" s="30">
        <v>423</v>
      </c>
      <c r="AA55" s="30">
        <v>423</v>
      </c>
      <c r="AB55" s="30">
        <v>427</v>
      </c>
      <c r="AC55" s="30">
        <v>423</v>
      </c>
      <c r="AD55" s="30">
        <v>366</v>
      </c>
      <c r="AE55" s="30">
        <v>428</v>
      </c>
      <c r="AF55" s="30">
        <v>28</v>
      </c>
      <c r="AG55" s="30">
        <v>28</v>
      </c>
      <c r="AH55" s="30">
        <v>28</v>
      </c>
      <c r="AI55" s="30">
        <v>17</v>
      </c>
      <c r="AJ55" s="30">
        <v>23</v>
      </c>
      <c r="AK55" s="30">
        <v>23</v>
      </c>
      <c r="AL55" s="30">
        <v>28</v>
      </c>
      <c r="AM55" s="30">
        <v>375</v>
      </c>
      <c r="AN55" s="30">
        <v>428</v>
      </c>
      <c r="AO55" s="30">
        <v>428</v>
      </c>
      <c r="AP55" s="30">
        <v>429</v>
      </c>
      <c r="AQ55" s="30">
        <v>364</v>
      </c>
      <c r="AR55" s="30">
        <v>428</v>
      </c>
      <c r="AS55" s="32">
        <v>0</v>
      </c>
      <c r="AT55" s="32">
        <v>0</v>
      </c>
      <c r="AU55" s="32">
        <v>0</v>
      </c>
      <c r="AV55" s="32">
        <v>0</v>
      </c>
      <c r="AW55" s="32">
        <v>0</v>
      </c>
      <c r="AX55" s="32">
        <v>0</v>
      </c>
      <c r="AY55" s="32">
        <v>0</v>
      </c>
      <c r="AZ55" s="32">
        <v>0</v>
      </c>
      <c r="BA55" s="32">
        <v>0</v>
      </c>
      <c r="BB55" s="32">
        <v>0</v>
      </c>
      <c r="BC55" s="32">
        <v>0</v>
      </c>
      <c r="DI55" s="33"/>
    </row>
    <row r="56" spans="1:113" x14ac:dyDescent="0.2">
      <c r="A56" s="26" t="s">
        <v>54</v>
      </c>
      <c r="B56" s="31">
        <v>422</v>
      </c>
      <c r="C56" s="30">
        <v>421</v>
      </c>
      <c r="D56" s="30">
        <v>421</v>
      </c>
      <c r="E56" s="30">
        <v>422</v>
      </c>
      <c r="F56" s="30">
        <v>430</v>
      </c>
      <c r="G56" s="30">
        <v>8</v>
      </c>
      <c r="H56" s="30">
        <v>418</v>
      </c>
      <c r="I56" s="30">
        <v>413</v>
      </c>
      <c r="J56" s="30">
        <v>423</v>
      </c>
      <c r="K56" s="30">
        <v>360</v>
      </c>
      <c r="L56" s="30">
        <v>421</v>
      </c>
      <c r="M56" s="30">
        <v>421</v>
      </c>
      <c r="N56" s="30">
        <v>410</v>
      </c>
      <c r="O56" s="30">
        <v>423</v>
      </c>
      <c r="P56" s="30">
        <v>11</v>
      </c>
      <c r="Q56" s="30">
        <v>429</v>
      </c>
      <c r="R56" s="30">
        <v>430</v>
      </c>
      <c r="S56" s="30">
        <v>21</v>
      </c>
      <c r="T56" s="30">
        <v>29</v>
      </c>
      <c r="U56" s="30">
        <v>29</v>
      </c>
      <c r="V56" s="30">
        <v>323</v>
      </c>
      <c r="W56" s="30">
        <v>426</v>
      </c>
      <c r="X56" s="30">
        <v>424</v>
      </c>
      <c r="Y56" s="30">
        <v>424</v>
      </c>
      <c r="Z56" s="30">
        <v>423</v>
      </c>
      <c r="AA56" s="30">
        <v>423</v>
      </c>
      <c r="AB56" s="30">
        <v>427</v>
      </c>
      <c r="AC56" s="30">
        <v>423</v>
      </c>
      <c r="AD56" s="30">
        <v>366</v>
      </c>
      <c r="AE56" s="30">
        <v>428</v>
      </c>
      <c r="AF56" s="30">
        <v>28</v>
      </c>
      <c r="AG56" s="30">
        <v>28</v>
      </c>
      <c r="AH56" s="30">
        <v>28</v>
      </c>
      <c r="AI56" s="30">
        <v>17</v>
      </c>
      <c r="AJ56" s="30">
        <v>23</v>
      </c>
      <c r="AK56" s="30">
        <v>23</v>
      </c>
      <c r="AL56" s="30">
        <v>28</v>
      </c>
      <c r="AM56" s="30">
        <v>375</v>
      </c>
      <c r="AN56" s="30">
        <v>428</v>
      </c>
      <c r="AO56" s="30">
        <v>428</v>
      </c>
      <c r="AP56" s="30">
        <v>429</v>
      </c>
      <c r="AQ56" s="30">
        <v>364</v>
      </c>
      <c r="AR56" s="30">
        <v>428</v>
      </c>
      <c r="AS56" s="32">
        <v>0</v>
      </c>
      <c r="AT56" s="32">
        <v>0</v>
      </c>
      <c r="AU56" s="32">
        <v>0</v>
      </c>
      <c r="AV56" s="32">
        <v>0</v>
      </c>
      <c r="AW56" s="32">
        <v>0</v>
      </c>
      <c r="AX56" s="32">
        <v>0</v>
      </c>
      <c r="AY56" s="32">
        <v>0</v>
      </c>
      <c r="AZ56" s="32">
        <v>0</v>
      </c>
      <c r="BA56" s="32">
        <v>0</v>
      </c>
      <c r="BB56" s="32">
        <v>0</v>
      </c>
      <c r="BC56" s="32">
        <v>0</v>
      </c>
      <c r="BD56" s="32">
        <v>0</v>
      </c>
      <c r="DI56" s="33"/>
    </row>
    <row r="57" spans="1:113" x14ac:dyDescent="0.2">
      <c r="A57" s="26" t="s">
        <v>55</v>
      </c>
      <c r="B57" s="31">
        <v>422</v>
      </c>
      <c r="C57" s="30">
        <v>421</v>
      </c>
      <c r="D57" s="30">
        <v>421</v>
      </c>
      <c r="E57" s="30">
        <v>422</v>
      </c>
      <c r="F57" s="30">
        <v>430</v>
      </c>
      <c r="G57" s="30">
        <v>8</v>
      </c>
      <c r="H57" s="30">
        <v>418</v>
      </c>
      <c r="I57" s="30">
        <v>413</v>
      </c>
      <c r="J57" s="30">
        <v>423</v>
      </c>
      <c r="K57" s="30">
        <v>360</v>
      </c>
      <c r="L57" s="30">
        <v>421</v>
      </c>
      <c r="M57" s="30">
        <v>421</v>
      </c>
      <c r="N57" s="30">
        <v>410</v>
      </c>
      <c r="O57" s="30">
        <v>423</v>
      </c>
      <c r="P57" s="30">
        <v>11</v>
      </c>
      <c r="Q57" s="30">
        <v>429</v>
      </c>
      <c r="R57" s="30">
        <v>430</v>
      </c>
      <c r="S57" s="30">
        <v>21</v>
      </c>
      <c r="T57" s="30">
        <v>29</v>
      </c>
      <c r="U57" s="30">
        <v>29</v>
      </c>
      <c r="V57" s="30">
        <v>323</v>
      </c>
      <c r="W57" s="30">
        <v>426</v>
      </c>
      <c r="X57" s="30">
        <v>424</v>
      </c>
      <c r="Y57" s="30">
        <v>424</v>
      </c>
      <c r="Z57" s="30">
        <v>423</v>
      </c>
      <c r="AA57" s="30">
        <v>423</v>
      </c>
      <c r="AB57" s="30">
        <v>427</v>
      </c>
      <c r="AC57" s="30">
        <v>423</v>
      </c>
      <c r="AD57" s="30">
        <v>366</v>
      </c>
      <c r="AE57" s="30">
        <v>428</v>
      </c>
      <c r="AF57" s="30">
        <v>28</v>
      </c>
      <c r="AG57" s="30">
        <v>28</v>
      </c>
      <c r="AH57" s="30">
        <v>28</v>
      </c>
      <c r="AI57" s="30">
        <v>17</v>
      </c>
      <c r="AJ57" s="30">
        <v>23</v>
      </c>
      <c r="AK57" s="30">
        <v>23</v>
      </c>
      <c r="AL57" s="30">
        <v>28</v>
      </c>
      <c r="AM57" s="30">
        <v>375</v>
      </c>
      <c r="AN57" s="30">
        <v>428</v>
      </c>
      <c r="AO57" s="30">
        <v>428</v>
      </c>
      <c r="AP57" s="30">
        <v>429</v>
      </c>
      <c r="AQ57" s="30">
        <v>364</v>
      </c>
      <c r="AR57" s="30">
        <v>428</v>
      </c>
      <c r="AS57" s="32">
        <v>0</v>
      </c>
      <c r="AT57" s="32">
        <v>0</v>
      </c>
      <c r="AU57" s="32">
        <v>0</v>
      </c>
      <c r="AV57" s="32">
        <v>0</v>
      </c>
      <c r="AW57" s="32">
        <v>0</v>
      </c>
      <c r="AX57" s="32">
        <v>0</v>
      </c>
      <c r="AY57" s="32">
        <v>0</v>
      </c>
      <c r="AZ57" s="32">
        <v>0</v>
      </c>
      <c r="BA57" s="32">
        <v>0</v>
      </c>
      <c r="BB57" s="32">
        <v>0</v>
      </c>
      <c r="BC57" s="32">
        <v>0</v>
      </c>
      <c r="BD57" s="32">
        <v>0</v>
      </c>
      <c r="BE57" s="32">
        <v>0</v>
      </c>
      <c r="DI57" s="33"/>
    </row>
    <row r="58" spans="1:113" x14ac:dyDescent="0.2">
      <c r="A58" s="26" t="s">
        <v>56</v>
      </c>
      <c r="B58" s="31">
        <v>422</v>
      </c>
      <c r="C58" s="30">
        <v>421</v>
      </c>
      <c r="D58" s="30">
        <v>421</v>
      </c>
      <c r="E58" s="30">
        <v>422</v>
      </c>
      <c r="F58" s="30">
        <v>430</v>
      </c>
      <c r="G58" s="30">
        <v>8</v>
      </c>
      <c r="H58" s="30">
        <v>418</v>
      </c>
      <c r="I58" s="30">
        <v>413</v>
      </c>
      <c r="J58" s="30">
        <v>423</v>
      </c>
      <c r="K58" s="30">
        <v>360</v>
      </c>
      <c r="L58" s="30">
        <v>421</v>
      </c>
      <c r="M58" s="30">
        <v>421</v>
      </c>
      <c r="N58" s="30">
        <v>410</v>
      </c>
      <c r="O58" s="30">
        <v>423</v>
      </c>
      <c r="P58" s="30">
        <v>11</v>
      </c>
      <c r="Q58" s="30">
        <v>429</v>
      </c>
      <c r="R58" s="30">
        <v>430</v>
      </c>
      <c r="S58" s="30">
        <v>21</v>
      </c>
      <c r="T58" s="30">
        <v>29</v>
      </c>
      <c r="U58" s="30">
        <v>29</v>
      </c>
      <c r="V58" s="30">
        <v>323</v>
      </c>
      <c r="W58" s="30">
        <v>426</v>
      </c>
      <c r="X58" s="30">
        <v>424</v>
      </c>
      <c r="Y58" s="30">
        <v>424</v>
      </c>
      <c r="Z58" s="30">
        <v>423</v>
      </c>
      <c r="AA58" s="30">
        <v>423</v>
      </c>
      <c r="AB58" s="30">
        <v>427</v>
      </c>
      <c r="AC58" s="30">
        <v>423</v>
      </c>
      <c r="AD58" s="30">
        <v>366</v>
      </c>
      <c r="AE58" s="30">
        <v>428</v>
      </c>
      <c r="AF58" s="30">
        <v>28</v>
      </c>
      <c r="AG58" s="30">
        <v>28</v>
      </c>
      <c r="AH58" s="30">
        <v>28</v>
      </c>
      <c r="AI58" s="30">
        <v>17</v>
      </c>
      <c r="AJ58" s="30">
        <v>23</v>
      </c>
      <c r="AK58" s="30">
        <v>23</v>
      </c>
      <c r="AL58" s="30">
        <v>28</v>
      </c>
      <c r="AM58" s="30">
        <v>375</v>
      </c>
      <c r="AN58" s="30">
        <v>428</v>
      </c>
      <c r="AO58" s="30">
        <v>428</v>
      </c>
      <c r="AP58" s="30">
        <v>429</v>
      </c>
      <c r="AQ58" s="30">
        <v>364</v>
      </c>
      <c r="AR58" s="30">
        <v>428</v>
      </c>
      <c r="AS58" s="32">
        <v>0</v>
      </c>
      <c r="AT58" s="32">
        <v>0</v>
      </c>
      <c r="AU58" s="32">
        <v>0</v>
      </c>
      <c r="AV58" s="32">
        <v>0</v>
      </c>
      <c r="AW58" s="32">
        <v>0</v>
      </c>
      <c r="AX58" s="32">
        <v>0</v>
      </c>
      <c r="AY58" s="32">
        <v>0</v>
      </c>
      <c r="AZ58" s="32">
        <v>0</v>
      </c>
      <c r="BA58" s="32">
        <v>0</v>
      </c>
      <c r="BB58" s="32">
        <v>0</v>
      </c>
      <c r="BC58" s="32">
        <v>0</v>
      </c>
      <c r="BD58" s="32">
        <v>0</v>
      </c>
      <c r="BE58" s="32">
        <v>0</v>
      </c>
      <c r="BF58" s="32">
        <v>0</v>
      </c>
      <c r="DI58" s="33"/>
    </row>
    <row r="59" spans="1:113" x14ac:dyDescent="0.2">
      <c r="A59" s="26" t="s">
        <v>57</v>
      </c>
      <c r="B59" s="31">
        <v>422</v>
      </c>
      <c r="C59" s="30">
        <v>421</v>
      </c>
      <c r="D59" s="30">
        <v>421</v>
      </c>
      <c r="E59" s="30">
        <v>422</v>
      </c>
      <c r="F59" s="30">
        <v>430</v>
      </c>
      <c r="G59" s="30">
        <v>8</v>
      </c>
      <c r="H59" s="30">
        <v>418</v>
      </c>
      <c r="I59" s="30">
        <v>413</v>
      </c>
      <c r="J59" s="30">
        <v>423</v>
      </c>
      <c r="K59" s="30">
        <v>360</v>
      </c>
      <c r="L59" s="30">
        <v>421</v>
      </c>
      <c r="M59" s="30">
        <v>421</v>
      </c>
      <c r="N59" s="30">
        <v>410</v>
      </c>
      <c r="O59" s="30">
        <v>423</v>
      </c>
      <c r="P59" s="30">
        <v>11</v>
      </c>
      <c r="Q59" s="30">
        <v>429</v>
      </c>
      <c r="R59" s="30">
        <v>430</v>
      </c>
      <c r="S59" s="30">
        <v>21</v>
      </c>
      <c r="T59" s="30">
        <v>29</v>
      </c>
      <c r="U59" s="30">
        <v>29</v>
      </c>
      <c r="V59" s="30">
        <v>323</v>
      </c>
      <c r="W59" s="30">
        <v>426</v>
      </c>
      <c r="X59" s="30">
        <v>424</v>
      </c>
      <c r="Y59" s="30">
        <v>424</v>
      </c>
      <c r="Z59" s="30">
        <v>423</v>
      </c>
      <c r="AA59" s="30">
        <v>423</v>
      </c>
      <c r="AB59" s="30">
        <v>427</v>
      </c>
      <c r="AC59" s="30">
        <v>423</v>
      </c>
      <c r="AD59" s="30">
        <v>366</v>
      </c>
      <c r="AE59" s="30">
        <v>428</v>
      </c>
      <c r="AF59" s="30">
        <v>28</v>
      </c>
      <c r="AG59" s="30">
        <v>28</v>
      </c>
      <c r="AH59" s="30">
        <v>28</v>
      </c>
      <c r="AI59" s="30">
        <v>17</v>
      </c>
      <c r="AJ59" s="30">
        <v>23</v>
      </c>
      <c r="AK59" s="30">
        <v>23</v>
      </c>
      <c r="AL59" s="30">
        <v>28</v>
      </c>
      <c r="AM59" s="30">
        <v>375</v>
      </c>
      <c r="AN59" s="30">
        <v>428</v>
      </c>
      <c r="AO59" s="30">
        <v>428</v>
      </c>
      <c r="AP59" s="30">
        <v>429</v>
      </c>
      <c r="AQ59" s="30">
        <v>364</v>
      </c>
      <c r="AR59" s="30">
        <v>428</v>
      </c>
      <c r="AS59" s="32">
        <v>0</v>
      </c>
      <c r="AT59" s="32">
        <v>0</v>
      </c>
      <c r="AU59" s="32">
        <v>0</v>
      </c>
      <c r="AV59" s="32">
        <v>0</v>
      </c>
      <c r="AW59" s="32">
        <v>0</v>
      </c>
      <c r="AX59" s="32">
        <v>0</v>
      </c>
      <c r="AY59" s="32">
        <v>0</v>
      </c>
      <c r="AZ59" s="32">
        <v>0</v>
      </c>
      <c r="BA59" s="32">
        <v>0</v>
      </c>
      <c r="BB59" s="32">
        <v>0</v>
      </c>
      <c r="BC59" s="32">
        <v>0</v>
      </c>
      <c r="BD59" s="32">
        <v>0</v>
      </c>
      <c r="BE59" s="32">
        <v>0</v>
      </c>
      <c r="BF59" s="32">
        <v>0</v>
      </c>
      <c r="BG59" s="32">
        <v>0</v>
      </c>
      <c r="DI59" s="33"/>
    </row>
    <row r="60" spans="1:113" x14ac:dyDescent="0.2">
      <c r="A60" s="26" t="s">
        <v>58</v>
      </c>
      <c r="B60" s="31">
        <v>422</v>
      </c>
      <c r="C60" s="30">
        <v>421</v>
      </c>
      <c r="D60" s="30">
        <v>421</v>
      </c>
      <c r="E60" s="30">
        <v>422</v>
      </c>
      <c r="F60" s="30">
        <v>430</v>
      </c>
      <c r="G60" s="30">
        <v>8</v>
      </c>
      <c r="H60" s="30">
        <v>418</v>
      </c>
      <c r="I60" s="30">
        <v>413</v>
      </c>
      <c r="J60" s="30">
        <v>423</v>
      </c>
      <c r="K60" s="30">
        <v>360</v>
      </c>
      <c r="L60" s="30">
        <v>421</v>
      </c>
      <c r="M60" s="30">
        <v>421</v>
      </c>
      <c r="N60" s="30">
        <v>410</v>
      </c>
      <c r="O60" s="30">
        <v>423</v>
      </c>
      <c r="P60" s="30">
        <v>11</v>
      </c>
      <c r="Q60" s="30">
        <v>429</v>
      </c>
      <c r="R60" s="30">
        <v>430</v>
      </c>
      <c r="S60" s="30">
        <v>21</v>
      </c>
      <c r="T60" s="30">
        <v>29</v>
      </c>
      <c r="U60" s="30">
        <v>29</v>
      </c>
      <c r="V60" s="30">
        <v>323</v>
      </c>
      <c r="W60" s="30">
        <v>426</v>
      </c>
      <c r="X60" s="30">
        <v>424</v>
      </c>
      <c r="Y60" s="30">
        <v>424</v>
      </c>
      <c r="Z60" s="30">
        <v>423</v>
      </c>
      <c r="AA60" s="30">
        <v>423</v>
      </c>
      <c r="AB60" s="30">
        <v>427</v>
      </c>
      <c r="AC60" s="30">
        <v>423</v>
      </c>
      <c r="AD60" s="30">
        <v>366</v>
      </c>
      <c r="AE60" s="30">
        <v>428</v>
      </c>
      <c r="AF60" s="30">
        <v>28</v>
      </c>
      <c r="AG60" s="30">
        <v>28</v>
      </c>
      <c r="AH60" s="30">
        <v>28</v>
      </c>
      <c r="AI60" s="30">
        <v>17</v>
      </c>
      <c r="AJ60" s="30">
        <v>23</v>
      </c>
      <c r="AK60" s="30">
        <v>23</v>
      </c>
      <c r="AL60" s="30">
        <v>28</v>
      </c>
      <c r="AM60" s="30">
        <v>375</v>
      </c>
      <c r="AN60" s="30">
        <v>428</v>
      </c>
      <c r="AO60" s="30">
        <v>428</v>
      </c>
      <c r="AP60" s="30">
        <v>429</v>
      </c>
      <c r="AQ60" s="30">
        <v>364</v>
      </c>
      <c r="AR60" s="30">
        <v>428</v>
      </c>
      <c r="AS60" s="32">
        <v>0</v>
      </c>
      <c r="AT60" s="32">
        <v>0</v>
      </c>
      <c r="AU60" s="32">
        <v>0</v>
      </c>
      <c r="AV60" s="32">
        <v>0</v>
      </c>
      <c r="AW60" s="32">
        <v>0</v>
      </c>
      <c r="AX60" s="32">
        <v>0</v>
      </c>
      <c r="AY60" s="32">
        <v>0</v>
      </c>
      <c r="AZ60" s="32">
        <v>0</v>
      </c>
      <c r="BA60" s="32">
        <v>0</v>
      </c>
      <c r="BB60" s="32">
        <v>0</v>
      </c>
      <c r="BC60" s="32">
        <v>0</v>
      </c>
      <c r="BD60" s="32">
        <v>0</v>
      </c>
      <c r="BE60" s="32">
        <v>0</v>
      </c>
      <c r="BF60" s="32">
        <v>0</v>
      </c>
      <c r="BG60" s="32">
        <v>0</v>
      </c>
      <c r="BH60" s="32">
        <v>0</v>
      </c>
      <c r="DI60" s="33"/>
    </row>
    <row r="61" spans="1:113" x14ac:dyDescent="0.2">
      <c r="A61" s="26" t="s">
        <v>59</v>
      </c>
      <c r="B61" s="31">
        <v>423</v>
      </c>
      <c r="C61" s="30">
        <v>422</v>
      </c>
      <c r="D61" s="30">
        <v>422</v>
      </c>
      <c r="E61" s="30">
        <v>423</v>
      </c>
      <c r="F61" s="30">
        <v>431</v>
      </c>
      <c r="G61" s="30">
        <v>9</v>
      </c>
      <c r="H61" s="30">
        <v>419</v>
      </c>
      <c r="I61" s="30">
        <v>414</v>
      </c>
      <c r="J61" s="30">
        <v>424</v>
      </c>
      <c r="K61" s="30">
        <v>361</v>
      </c>
      <c r="L61" s="30">
        <v>422</v>
      </c>
      <c r="M61" s="30">
        <v>422</v>
      </c>
      <c r="N61" s="30">
        <v>411</v>
      </c>
      <c r="O61" s="30">
        <v>424</v>
      </c>
      <c r="P61" s="30">
        <v>12</v>
      </c>
      <c r="Q61" s="30">
        <v>430</v>
      </c>
      <c r="R61" s="30">
        <v>431</v>
      </c>
      <c r="S61" s="30">
        <v>22</v>
      </c>
      <c r="T61" s="30">
        <v>30</v>
      </c>
      <c r="U61" s="30">
        <v>30</v>
      </c>
      <c r="V61" s="30">
        <v>324</v>
      </c>
      <c r="W61" s="30">
        <v>427</v>
      </c>
      <c r="X61" s="30">
        <v>425</v>
      </c>
      <c r="Y61" s="30">
        <v>425</v>
      </c>
      <c r="Z61" s="30">
        <v>424</v>
      </c>
      <c r="AA61" s="30">
        <v>424</v>
      </c>
      <c r="AB61" s="30">
        <v>428</v>
      </c>
      <c r="AC61" s="30">
        <v>424</v>
      </c>
      <c r="AD61" s="30">
        <v>367</v>
      </c>
      <c r="AE61" s="30">
        <v>429</v>
      </c>
      <c r="AF61" s="30">
        <v>29</v>
      </c>
      <c r="AG61" s="30">
        <v>29</v>
      </c>
      <c r="AH61" s="30">
        <v>29</v>
      </c>
      <c r="AI61" s="30">
        <v>18</v>
      </c>
      <c r="AJ61" s="30">
        <v>24</v>
      </c>
      <c r="AK61" s="30">
        <v>24</v>
      </c>
      <c r="AL61" s="30">
        <v>29</v>
      </c>
      <c r="AM61" s="30">
        <v>376</v>
      </c>
      <c r="AN61" s="30">
        <v>429</v>
      </c>
      <c r="AO61" s="30">
        <v>429</v>
      </c>
      <c r="AP61" s="30">
        <v>430</v>
      </c>
      <c r="AQ61" s="30">
        <v>365</v>
      </c>
      <c r="AR61" s="30">
        <v>429</v>
      </c>
      <c r="AS61" s="30">
        <v>1</v>
      </c>
      <c r="AT61" s="30">
        <v>1</v>
      </c>
      <c r="AU61" s="30">
        <v>1</v>
      </c>
      <c r="AV61" s="30">
        <v>1</v>
      </c>
      <c r="AW61" s="30">
        <v>1</v>
      </c>
      <c r="AX61" s="30">
        <v>1</v>
      </c>
      <c r="AY61" s="30">
        <v>1</v>
      </c>
      <c r="AZ61" s="30">
        <v>1</v>
      </c>
      <c r="BA61" s="30">
        <v>1</v>
      </c>
      <c r="BB61" s="30">
        <v>1</v>
      </c>
      <c r="BC61" s="30">
        <v>1</v>
      </c>
      <c r="BD61" s="30">
        <v>1</v>
      </c>
      <c r="BE61" s="30">
        <v>1</v>
      </c>
      <c r="BF61" s="30">
        <v>1</v>
      </c>
      <c r="BG61" s="30">
        <v>1</v>
      </c>
      <c r="BH61" s="30">
        <v>1</v>
      </c>
      <c r="BI61" s="32">
        <v>0</v>
      </c>
      <c r="DI61" s="33"/>
    </row>
    <row r="62" spans="1:113" x14ac:dyDescent="0.2">
      <c r="A62" s="26" t="s">
        <v>60</v>
      </c>
      <c r="B62" s="31">
        <v>422</v>
      </c>
      <c r="C62" s="30">
        <v>421</v>
      </c>
      <c r="D62" s="30">
        <v>421</v>
      </c>
      <c r="E62" s="30">
        <v>422</v>
      </c>
      <c r="F62" s="30">
        <v>430</v>
      </c>
      <c r="G62" s="30">
        <v>8</v>
      </c>
      <c r="H62" s="30">
        <v>418</v>
      </c>
      <c r="I62" s="30">
        <v>413</v>
      </c>
      <c r="J62" s="30">
        <v>423</v>
      </c>
      <c r="K62" s="30">
        <v>360</v>
      </c>
      <c r="L62" s="30">
        <v>421</v>
      </c>
      <c r="M62" s="30">
        <v>421</v>
      </c>
      <c r="N62" s="30">
        <v>410</v>
      </c>
      <c r="O62" s="30">
        <v>423</v>
      </c>
      <c r="P62" s="30">
        <v>11</v>
      </c>
      <c r="Q62" s="30">
        <v>429</v>
      </c>
      <c r="R62" s="30">
        <v>430</v>
      </c>
      <c r="S62" s="30">
        <v>21</v>
      </c>
      <c r="T62" s="30">
        <v>29</v>
      </c>
      <c r="U62" s="30">
        <v>29</v>
      </c>
      <c r="V62" s="30">
        <v>323</v>
      </c>
      <c r="W62" s="30">
        <v>426</v>
      </c>
      <c r="X62" s="30">
        <v>424</v>
      </c>
      <c r="Y62" s="30">
        <v>424</v>
      </c>
      <c r="Z62" s="30">
        <v>423</v>
      </c>
      <c r="AA62" s="30">
        <v>423</v>
      </c>
      <c r="AB62" s="30">
        <v>427</v>
      </c>
      <c r="AC62" s="30">
        <v>423</v>
      </c>
      <c r="AD62" s="30">
        <v>366</v>
      </c>
      <c r="AE62" s="30">
        <v>428</v>
      </c>
      <c r="AF62" s="30">
        <v>28</v>
      </c>
      <c r="AG62" s="30">
        <v>28</v>
      </c>
      <c r="AH62" s="30">
        <v>28</v>
      </c>
      <c r="AI62" s="30">
        <v>17</v>
      </c>
      <c r="AJ62" s="30">
        <v>23</v>
      </c>
      <c r="AK62" s="30">
        <v>23</v>
      </c>
      <c r="AL62" s="30">
        <v>28</v>
      </c>
      <c r="AM62" s="30">
        <v>375</v>
      </c>
      <c r="AN62" s="30">
        <v>428</v>
      </c>
      <c r="AO62" s="30">
        <v>428</v>
      </c>
      <c r="AP62" s="30">
        <v>429</v>
      </c>
      <c r="AQ62" s="30">
        <v>364</v>
      </c>
      <c r="AR62" s="30">
        <v>428</v>
      </c>
      <c r="AS62" s="32">
        <v>0</v>
      </c>
      <c r="AT62" s="32">
        <v>0</v>
      </c>
      <c r="AU62" s="32">
        <v>0</v>
      </c>
      <c r="AV62" s="32">
        <v>0</v>
      </c>
      <c r="AW62" s="32">
        <v>0</v>
      </c>
      <c r="AX62" s="32">
        <v>0</v>
      </c>
      <c r="AY62" s="32">
        <v>0</v>
      </c>
      <c r="AZ62" s="32">
        <v>0</v>
      </c>
      <c r="BA62" s="32">
        <v>0</v>
      </c>
      <c r="BB62" s="32">
        <v>0</v>
      </c>
      <c r="BC62" s="32">
        <v>0</v>
      </c>
      <c r="BD62" s="32">
        <v>0</v>
      </c>
      <c r="BE62" s="32">
        <v>0</v>
      </c>
      <c r="BF62" s="32">
        <v>0</v>
      </c>
      <c r="BG62" s="32">
        <v>0</v>
      </c>
      <c r="BH62" s="32">
        <v>0</v>
      </c>
      <c r="BI62" s="30">
        <v>1</v>
      </c>
      <c r="BJ62" s="32">
        <v>0</v>
      </c>
      <c r="DI62" s="33"/>
    </row>
    <row r="63" spans="1:113" x14ac:dyDescent="0.2">
      <c r="A63" s="26" t="s">
        <v>61</v>
      </c>
      <c r="B63" s="31">
        <v>459</v>
      </c>
      <c r="C63" s="30">
        <v>458</v>
      </c>
      <c r="D63" s="30">
        <v>458</v>
      </c>
      <c r="E63" s="30">
        <v>459</v>
      </c>
      <c r="F63" s="30">
        <v>467</v>
      </c>
      <c r="G63" s="30">
        <v>345</v>
      </c>
      <c r="H63" s="30">
        <v>455</v>
      </c>
      <c r="I63" s="30">
        <v>450</v>
      </c>
      <c r="J63" s="30">
        <v>460</v>
      </c>
      <c r="K63" s="30">
        <v>85</v>
      </c>
      <c r="L63" s="30">
        <v>458</v>
      </c>
      <c r="M63" s="30">
        <v>458</v>
      </c>
      <c r="N63" s="30">
        <v>447</v>
      </c>
      <c r="O63" s="30">
        <v>460</v>
      </c>
      <c r="P63" s="30">
        <v>348</v>
      </c>
      <c r="Q63" s="30">
        <v>466</v>
      </c>
      <c r="R63" s="30">
        <v>467</v>
      </c>
      <c r="S63" s="30">
        <v>350</v>
      </c>
      <c r="T63" s="30">
        <v>358</v>
      </c>
      <c r="U63" s="30">
        <v>358</v>
      </c>
      <c r="V63" s="30">
        <v>340</v>
      </c>
      <c r="W63" s="30">
        <v>463</v>
      </c>
      <c r="X63" s="30">
        <v>461</v>
      </c>
      <c r="Y63" s="30">
        <v>461</v>
      </c>
      <c r="Z63" s="30">
        <v>460</v>
      </c>
      <c r="AA63" s="30">
        <v>460</v>
      </c>
      <c r="AB63" s="30">
        <v>464</v>
      </c>
      <c r="AC63" s="30">
        <v>460</v>
      </c>
      <c r="AD63" s="30">
        <v>91</v>
      </c>
      <c r="AE63" s="30">
        <v>465</v>
      </c>
      <c r="AF63" s="30">
        <v>357</v>
      </c>
      <c r="AG63" s="30">
        <v>357</v>
      </c>
      <c r="AH63" s="30">
        <v>357</v>
      </c>
      <c r="AI63" s="30">
        <v>346</v>
      </c>
      <c r="AJ63" s="30">
        <v>352</v>
      </c>
      <c r="AK63" s="30">
        <v>352</v>
      </c>
      <c r="AL63" s="30">
        <v>357</v>
      </c>
      <c r="AM63" s="30">
        <v>100</v>
      </c>
      <c r="AN63" s="30">
        <v>465</v>
      </c>
      <c r="AO63" s="30">
        <v>465</v>
      </c>
      <c r="AP63" s="30">
        <v>466</v>
      </c>
      <c r="AQ63" s="30">
        <v>89</v>
      </c>
      <c r="AR63" s="30">
        <v>465</v>
      </c>
      <c r="AS63" s="30">
        <v>349</v>
      </c>
      <c r="AT63" s="30">
        <v>349</v>
      </c>
      <c r="AU63" s="30">
        <v>349</v>
      </c>
      <c r="AV63" s="30">
        <v>349</v>
      </c>
      <c r="AW63" s="30">
        <v>349</v>
      </c>
      <c r="AX63" s="30">
        <v>349</v>
      </c>
      <c r="AY63" s="30">
        <v>349</v>
      </c>
      <c r="AZ63" s="30">
        <v>349</v>
      </c>
      <c r="BA63" s="30">
        <v>349</v>
      </c>
      <c r="BB63" s="30">
        <v>349</v>
      </c>
      <c r="BC63" s="30">
        <v>349</v>
      </c>
      <c r="BD63" s="30">
        <v>349</v>
      </c>
      <c r="BE63" s="30">
        <v>349</v>
      </c>
      <c r="BF63" s="30">
        <v>349</v>
      </c>
      <c r="BG63" s="30">
        <v>349</v>
      </c>
      <c r="BH63" s="30">
        <v>349</v>
      </c>
      <c r="BI63" s="30">
        <v>350</v>
      </c>
      <c r="BJ63" s="30">
        <v>349</v>
      </c>
      <c r="BK63" s="32">
        <v>0</v>
      </c>
      <c r="DI63" s="33"/>
    </row>
    <row r="64" spans="1:113" x14ac:dyDescent="0.2">
      <c r="A64" s="26" t="s">
        <v>62</v>
      </c>
      <c r="B64" s="31">
        <v>459</v>
      </c>
      <c r="C64" s="30">
        <v>458</v>
      </c>
      <c r="D64" s="30">
        <v>458</v>
      </c>
      <c r="E64" s="30">
        <v>459</v>
      </c>
      <c r="F64" s="30">
        <v>467</v>
      </c>
      <c r="G64" s="30">
        <v>345</v>
      </c>
      <c r="H64" s="30">
        <v>455</v>
      </c>
      <c r="I64" s="30">
        <v>450</v>
      </c>
      <c r="J64" s="30">
        <v>460</v>
      </c>
      <c r="K64" s="30">
        <v>85</v>
      </c>
      <c r="L64" s="30">
        <v>458</v>
      </c>
      <c r="M64" s="30">
        <v>458</v>
      </c>
      <c r="N64" s="30">
        <v>447</v>
      </c>
      <c r="O64" s="30">
        <v>460</v>
      </c>
      <c r="P64" s="30">
        <v>348</v>
      </c>
      <c r="Q64" s="30">
        <v>466</v>
      </c>
      <c r="R64" s="30">
        <v>467</v>
      </c>
      <c r="S64" s="30">
        <v>350</v>
      </c>
      <c r="T64" s="30">
        <v>358</v>
      </c>
      <c r="U64" s="30">
        <v>358</v>
      </c>
      <c r="V64" s="30">
        <v>340</v>
      </c>
      <c r="W64" s="30">
        <v>463</v>
      </c>
      <c r="X64" s="30">
        <v>461</v>
      </c>
      <c r="Y64" s="30">
        <v>461</v>
      </c>
      <c r="Z64" s="30">
        <v>460</v>
      </c>
      <c r="AA64" s="30">
        <v>460</v>
      </c>
      <c r="AB64" s="30">
        <v>464</v>
      </c>
      <c r="AC64" s="30">
        <v>460</v>
      </c>
      <c r="AD64" s="30">
        <v>91</v>
      </c>
      <c r="AE64" s="30">
        <v>465</v>
      </c>
      <c r="AF64" s="30">
        <v>357</v>
      </c>
      <c r="AG64" s="30">
        <v>357</v>
      </c>
      <c r="AH64" s="30">
        <v>357</v>
      </c>
      <c r="AI64" s="30">
        <v>346</v>
      </c>
      <c r="AJ64" s="30">
        <v>352</v>
      </c>
      <c r="AK64" s="30">
        <v>352</v>
      </c>
      <c r="AL64" s="30">
        <v>357</v>
      </c>
      <c r="AM64" s="30">
        <v>100</v>
      </c>
      <c r="AN64" s="30">
        <v>465</v>
      </c>
      <c r="AO64" s="30">
        <v>465</v>
      </c>
      <c r="AP64" s="30">
        <v>466</v>
      </c>
      <c r="AQ64" s="30">
        <v>89</v>
      </c>
      <c r="AR64" s="30">
        <v>465</v>
      </c>
      <c r="AS64" s="30">
        <v>349</v>
      </c>
      <c r="AT64" s="30">
        <v>349</v>
      </c>
      <c r="AU64" s="30">
        <v>349</v>
      </c>
      <c r="AV64" s="30">
        <v>349</v>
      </c>
      <c r="AW64" s="30">
        <v>349</v>
      </c>
      <c r="AX64" s="30">
        <v>349</v>
      </c>
      <c r="AY64" s="30">
        <v>349</v>
      </c>
      <c r="AZ64" s="30">
        <v>349</v>
      </c>
      <c r="BA64" s="30">
        <v>349</v>
      </c>
      <c r="BB64" s="30">
        <v>349</v>
      </c>
      <c r="BC64" s="30">
        <v>349</v>
      </c>
      <c r="BD64" s="30">
        <v>349</v>
      </c>
      <c r="BE64" s="30">
        <v>349</v>
      </c>
      <c r="BF64" s="30">
        <v>349</v>
      </c>
      <c r="BG64" s="30">
        <v>349</v>
      </c>
      <c r="BH64" s="30">
        <v>349</v>
      </c>
      <c r="BI64" s="30">
        <v>350</v>
      </c>
      <c r="BJ64" s="30">
        <v>349</v>
      </c>
      <c r="BK64" s="32">
        <v>0</v>
      </c>
      <c r="BL64" s="32">
        <v>0</v>
      </c>
      <c r="DI64" s="33"/>
    </row>
    <row r="65" spans="1:113" x14ac:dyDescent="0.2">
      <c r="A65" s="26" t="s">
        <v>63</v>
      </c>
      <c r="B65" s="31">
        <v>459</v>
      </c>
      <c r="C65" s="30">
        <v>458</v>
      </c>
      <c r="D65" s="30">
        <v>458</v>
      </c>
      <c r="E65" s="30">
        <v>459</v>
      </c>
      <c r="F65" s="30">
        <v>467</v>
      </c>
      <c r="G65" s="30">
        <v>345</v>
      </c>
      <c r="H65" s="30">
        <v>455</v>
      </c>
      <c r="I65" s="30">
        <v>450</v>
      </c>
      <c r="J65" s="30">
        <v>460</v>
      </c>
      <c r="K65" s="30">
        <v>85</v>
      </c>
      <c r="L65" s="30">
        <v>458</v>
      </c>
      <c r="M65" s="30">
        <v>458</v>
      </c>
      <c r="N65" s="30">
        <v>447</v>
      </c>
      <c r="O65" s="30">
        <v>460</v>
      </c>
      <c r="P65" s="30">
        <v>348</v>
      </c>
      <c r="Q65" s="30">
        <v>466</v>
      </c>
      <c r="R65" s="30">
        <v>467</v>
      </c>
      <c r="S65" s="30">
        <v>350</v>
      </c>
      <c r="T65" s="30">
        <v>358</v>
      </c>
      <c r="U65" s="30">
        <v>358</v>
      </c>
      <c r="V65" s="30">
        <v>340</v>
      </c>
      <c r="W65" s="30">
        <v>463</v>
      </c>
      <c r="X65" s="30">
        <v>461</v>
      </c>
      <c r="Y65" s="30">
        <v>461</v>
      </c>
      <c r="Z65" s="30">
        <v>460</v>
      </c>
      <c r="AA65" s="30">
        <v>460</v>
      </c>
      <c r="AB65" s="30">
        <v>464</v>
      </c>
      <c r="AC65" s="30">
        <v>460</v>
      </c>
      <c r="AD65" s="30">
        <v>91</v>
      </c>
      <c r="AE65" s="30">
        <v>465</v>
      </c>
      <c r="AF65" s="30">
        <v>357</v>
      </c>
      <c r="AG65" s="30">
        <v>357</v>
      </c>
      <c r="AH65" s="30">
        <v>357</v>
      </c>
      <c r="AI65" s="30">
        <v>346</v>
      </c>
      <c r="AJ65" s="30">
        <v>352</v>
      </c>
      <c r="AK65" s="30">
        <v>352</v>
      </c>
      <c r="AL65" s="30">
        <v>357</v>
      </c>
      <c r="AM65" s="30">
        <v>100</v>
      </c>
      <c r="AN65" s="30">
        <v>465</v>
      </c>
      <c r="AO65" s="30">
        <v>465</v>
      </c>
      <c r="AP65" s="30">
        <v>466</v>
      </c>
      <c r="AQ65" s="30">
        <v>89</v>
      </c>
      <c r="AR65" s="30">
        <v>465</v>
      </c>
      <c r="AS65" s="30">
        <v>349</v>
      </c>
      <c r="AT65" s="30">
        <v>349</v>
      </c>
      <c r="AU65" s="30">
        <v>349</v>
      </c>
      <c r="AV65" s="30">
        <v>349</v>
      </c>
      <c r="AW65" s="30">
        <v>349</v>
      </c>
      <c r="AX65" s="30">
        <v>349</v>
      </c>
      <c r="AY65" s="30">
        <v>349</v>
      </c>
      <c r="AZ65" s="30">
        <v>349</v>
      </c>
      <c r="BA65" s="30">
        <v>349</v>
      </c>
      <c r="BB65" s="30">
        <v>349</v>
      </c>
      <c r="BC65" s="30">
        <v>349</v>
      </c>
      <c r="BD65" s="30">
        <v>349</v>
      </c>
      <c r="BE65" s="30">
        <v>349</v>
      </c>
      <c r="BF65" s="30">
        <v>349</v>
      </c>
      <c r="BG65" s="30">
        <v>349</v>
      </c>
      <c r="BH65" s="30">
        <v>349</v>
      </c>
      <c r="BI65" s="30">
        <v>350</v>
      </c>
      <c r="BJ65" s="30">
        <v>349</v>
      </c>
      <c r="BK65" s="32">
        <v>0</v>
      </c>
      <c r="BL65" s="32">
        <v>0</v>
      </c>
      <c r="BM65" s="32">
        <v>0</v>
      </c>
      <c r="DI65" s="33"/>
    </row>
    <row r="66" spans="1:113" x14ac:dyDescent="0.2">
      <c r="A66" s="26" t="s">
        <v>64</v>
      </c>
      <c r="B66" s="31">
        <v>459</v>
      </c>
      <c r="C66" s="30">
        <v>458</v>
      </c>
      <c r="D66" s="30">
        <v>458</v>
      </c>
      <c r="E66" s="30">
        <v>459</v>
      </c>
      <c r="F66" s="30">
        <v>467</v>
      </c>
      <c r="G66" s="30">
        <v>345</v>
      </c>
      <c r="H66" s="30">
        <v>455</v>
      </c>
      <c r="I66" s="30">
        <v>450</v>
      </c>
      <c r="J66" s="30">
        <v>460</v>
      </c>
      <c r="K66" s="30">
        <v>85</v>
      </c>
      <c r="L66" s="30">
        <v>458</v>
      </c>
      <c r="M66" s="30">
        <v>458</v>
      </c>
      <c r="N66" s="30">
        <v>447</v>
      </c>
      <c r="O66" s="30">
        <v>460</v>
      </c>
      <c r="P66" s="30">
        <v>348</v>
      </c>
      <c r="Q66" s="30">
        <v>466</v>
      </c>
      <c r="R66" s="30">
        <v>467</v>
      </c>
      <c r="S66" s="30">
        <v>350</v>
      </c>
      <c r="T66" s="30">
        <v>358</v>
      </c>
      <c r="U66" s="30">
        <v>358</v>
      </c>
      <c r="V66" s="30">
        <v>340</v>
      </c>
      <c r="W66" s="30">
        <v>463</v>
      </c>
      <c r="X66" s="30">
        <v>461</v>
      </c>
      <c r="Y66" s="30">
        <v>461</v>
      </c>
      <c r="Z66" s="30">
        <v>460</v>
      </c>
      <c r="AA66" s="30">
        <v>460</v>
      </c>
      <c r="AB66" s="30">
        <v>464</v>
      </c>
      <c r="AC66" s="30">
        <v>460</v>
      </c>
      <c r="AD66" s="30">
        <v>91</v>
      </c>
      <c r="AE66" s="30">
        <v>465</v>
      </c>
      <c r="AF66" s="30">
        <v>357</v>
      </c>
      <c r="AG66" s="30">
        <v>357</v>
      </c>
      <c r="AH66" s="30">
        <v>357</v>
      </c>
      <c r="AI66" s="30">
        <v>346</v>
      </c>
      <c r="AJ66" s="30">
        <v>352</v>
      </c>
      <c r="AK66" s="30">
        <v>352</v>
      </c>
      <c r="AL66" s="30">
        <v>357</v>
      </c>
      <c r="AM66" s="30">
        <v>100</v>
      </c>
      <c r="AN66" s="30">
        <v>465</v>
      </c>
      <c r="AO66" s="30">
        <v>465</v>
      </c>
      <c r="AP66" s="30">
        <v>466</v>
      </c>
      <c r="AQ66" s="30">
        <v>89</v>
      </c>
      <c r="AR66" s="30">
        <v>465</v>
      </c>
      <c r="AS66" s="30">
        <v>349</v>
      </c>
      <c r="AT66" s="30">
        <v>349</v>
      </c>
      <c r="AU66" s="30">
        <v>349</v>
      </c>
      <c r="AV66" s="30">
        <v>349</v>
      </c>
      <c r="AW66" s="30">
        <v>349</v>
      </c>
      <c r="AX66" s="30">
        <v>349</v>
      </c>
      <c r="AY66" s="30">
        <v>349</v>
      </c>
      <c r="AZ66" s="30">
        <v>349</v>
      </c>
      <c r="BA66" s="30">
        <v>349</v>
      </c>
      <c r="BB66" s="30">
        <v>349</v>
      </c>
      <c r="BC66" s="30">
        <v>349</v>
      </c>
      <c r="BD66" s="30">
        <v>349</v>
      </c>
      <c r="BE66" s="30">
        <v>349</v>
      </c>
      <c r="BF66" s="30">
        <v>349</v>
      </c>
      <c r="BG66" s="30">
        <v>349</v>
      </c>
      <c r="BH66" s="30">
        <v>349</v>
      </c>
      <c r="BI66" s="30">
        <v>350</v>
      </c>
      <c r="BJ66" s="30">
        <v>349</v>
      </c>
      <c r="BK66" s="32">
        <v>0</v>
      </c>
      <c r="BL66" s="32">
        <v>0</v>
      </c>
      <c r="BM66" s="32">
        <v>0</v>
      </c>
      <c r="BN66" s="32">
        <v>0</v>
      </c>
      <c r="DI66" s="33"/>
    </row>
    <row r="67" spans="1:113" x14ac:dyDescent="0.2">
      <c r="A67" s="26" t="s">
        <v>341</v>
      </c>
      <c r="B67" s="31">
        <v>459</v>
      </c>
      <c r="C67" s="30">
        <v>458</v>
      </c>
      <c r="D67" s="30">
        <v>458</v>
      </c>
      <c r="E67" s="30">
        <v>459</v>
      </c>
      <c r="F67" s="30">
        <v>467</v>
      </c>
      <c r="G67" s="30">
        <v>345</v>
      </c>
      <c r="H67" s="30">
        <v>455</v>
      </c>
      <c r="I67" s="30">
        <v>450</v>
      </c>
      <c r="J67" s="30">
        <v>460</v>
      </c>
      <c r="K67" s="30">
        <v>85</v>
      </c>
      <c r="L67" s="30">
        <v>458</v>
      </c>
      <c r="M67" s="30">
        <v>458</v>
      </c>
      <c r="N67" s="30">
        <v>447</v>
      </c>
      <c r="O67" s="30">
        <v>460</v>
      </c>
      <c r="P67" s="30">
        <v>348</v>
      </c>
      <c r="Q67" s="30">
        <v>466</v>
      </c>
      <c r="R67" s="30">
        <v>467</v>
      </c>
      <c r="S67" s="30">
        <v>350</v>
      </c>
      <c r="T67" s="30">
        <v>358</v>
      </c>
      <c r="U67" s="30">
        <v>358</v>
      </c>
      <c r="V67" s="30">
        <v>340</v>
      </c>
      <c r="W67" s="30">
        <v>463</v>
      </c>
      <c r="X67" s="30">
        <v>461</v>
      </c>
      <c r="Y67" s="30">
        <v>461</v>
      </c>
      <c r="Z67" s="30">
        <v>460</v>
      </c>
      <c r="AA67" s="30">
        <v>460</v>
      </c>
      <c r="AB67" s="30">
        <v>464</v>
      </c>
      <c r="AC67" s="30">
        <v>460</v>
      </c>
      <c r="AD67" s="30">
        <v>91</v>
      </c>
      <c r="AE67" s="30">
        <v>465</v>
      </c>
      <c r="AF67" s="30">
        <v>357</v>
      </c>
      <c r="AG67" s="30">
        <v>357</v>
      </c>
      <c r="AH67" s="30">
        <v>357</v>
      </c>
      <c r="AI67" s="30">
        <v>346</v>
      </c>
      <c r="AJ67" s="30">
        <v>352</v>
      </c>
      <c r="AK67" s="30">
        <v>352</v>
      </c>
      <c r="AL67" s="30">
        <v>357</v>
      </c>
      <c r="AM67" s="30">
        <v>100</v>
      </c>
      <c r="AN67" s="30">
        <v>465</v>
      </c>
      <c r="AO67" s="30">
        <v>465</v>
      </c>
      <c r="AP67" s="30">
        <v>466</v>
      </c>
      <c r="AQ67" s="30">
        <v>89</v>
      </c>
      <c r="AR67" s="30">
        <v>465</v>
      </c>
      <c r="AS67" s="30">
        <v>349</v>
      </c>
      <c r="AT67" s="30">
        <v>349</v>
      </c>
      <c r="AU67" s="30">
        <v>349</v>
      </c>
      <c r="AV67" s="30">
        <v>349</v>
      </c>
      <c r="AW67" s="30">
        <v>349</v>
      </c>
      <c r="AX67" s="30">
        <v>349</v>
      </c>
      <c r="AY67" s="30">
        <v>349</v>
      </c>
      <c r="AZ67" s="30">
        <v>349</v>
      </c>
      <c r="BA67" s="30">
        <v>349</v>
      </c>
      <c r="BB67" s="30">
        <v>349</v>
      </c>
      <c r="BC67" s="30">
        <v>349</v>
      </c>
      <c r="BD67" s="30">
        <v>349</v>
      </c>
      <c r="BE67" s="30">
        <v>349</v>
      </c>
      <c r="BF67" s="30">
        <v>349</v>
      </c>
      <c r="BG67" s="30">
        <v>349</v>
      </c>
      <c r="BH67" s="30">
        <v>349</v>
      </c>
      <c r="BI67" s="30">
        <v>350</v>
      </c>
      <c r="BJ67" s="30">
        <v>349</v>
      </c>
      <c r="BK67" s="32">
        <v>0</v>
      </c>
      <c r="BL67" s="32">
        <v>0</v>
      </c>
      <c r="BM67" s="32">
        <v>0</v>
      </c>
      <c r="BN67" s="32">
        <v>0</v>
      </c>
      <c r="BO67" s="32">
        <v>0</v>
      </c>
      <c r="DI67" s="33"/>
    </row>
    <row r="68" spans="1:113" x14ac:dyDescent="0.2">
      <c r="A68" s="26" t="s">
        <v>66</v>
      </c>
      <c r="B68" s="31">
        <v>459</v>
      </c>
      <c r="C68" s="30">
        <v>458</v>
      </c>
      <c r="D68" s="30">
        <v>458</v>
      </c>
      <c r="E68" s="30">
        <v>459</v>
      </c>
      <c r="F68" s="30">
        <v>467</v>
      </c>
      <c r="G68" s="30">
        <v>345</v>
      </c>
      <c r="H68" s="30">
        <v>455</v>
      </c>
      <c r="I68" s="30">
        <v>450</v>
      </c>
      <c r="J68" s="30">
        <v>460</v>
      </c>
      <c r="K68" s="30">
        <v>85</v>
      </c>
      <c r="L68" s="30">
        <v>458</v>
      </c>
      <c r="M68" s="30">
        <v>458</v>
      </c>
      <c r="N68" s="30">
        <v>447</v>
      </c>
      <c r="O68" s="30">
        <v>460</v>
      </c>
      <c r="P68" s="30">
        <v>348</v>
      </c>
      <c r="Q68" s="30">
        <v>466</v>
      </c>
      <c r="R68" s="30">
        <v>467</v>
      </c>
      <c r="S68" s="30">
        <v>350</v>
      </c>
      <c r="T68" s="30">
        <v>358</v>
      </c>
      <c r="U68" s="30">
        <v>358</v>
      </c>
      <c r="V68" s="30">
        <v>340</v>
      </c>
      <c r="W68" s="30">
        <v>463</v>
      </c>
      <c r="X68" s="30">
        <v>461</v>
      </c>
      <c r="Y68" s="30">
        <v>461</v>
      </c>
      <c r="Z68" s="30">
        <v>460</v>
      </c>
      <c r="AA68" s="30">
        <v>460</v>
      </c>
      <c r="AB68" s="30">
        <v>464</v>
      </c>
      <c r="AC68" s="30">
        <v>460</v>
      </c>
      <c r="AD68" s="30">
        <v>91</v>
      </c>
      <c r="AE68" s="30">
        <v>465</v>
      </c>
      <c r="AF68" s="30">
        <v>357</v>
      </c>
      <c r="AG68" s="30">
        <v>357</v>
      </c>
      <c r="AH68" s="30">
        <v>357</v>
      </c>
      <c r="AI68" s="30">
        <v>346</v>
      </c>
      <c r="AJ68" s="30">
        <v>352</v>
      </c>
      <c r="AK68" s="30">
        <v>352</v>
      </c>
      <c r="AL68" s="30">
        <v>357</v>
      </c>
      <c r="AM68" s="30">
        <v>100</v>
      </c>
      <c r="AN68" s="30">
        <v>465</v>
      </c>
      <c r="AO68" s="30">
        <v>465</v>
      </c>
      <c r="AP68" s="30">
        <v>466</v>
      </c>
      <c r="AQ68" s="30">
        <v>89</v>
      </c>
      <c r="AR68" s="30">
        <v>465</v>
      </c>
      <c r="AS68" s="30">
        <v>349</v>
      </c>
      <c r="AT68" s="30">
        <v>349</v>
      </c>
      <c r="AU68" s="30">
        <v>349</v>
      </c>
      <c r="AV68" s="30">
        <v>349</v>
      </c>
      <c r="AW68" s="30">
        <v>349</v>
      </c>
      <c r="AX68" s="30">
        <v>349</v>
      </c>
      <c r="AY68" s="30">
        <v>349</v>
      </c>
      <c r="AZ68" s="30">
        <v>349</v>
      </c>
      <c r="BA68" s="30">
        <v>349</v>
      </c>
      <c r="BB68" s="30">
        <v>349</v>
      </c>
      <c r="BC68" s="30">
        <v>349</v>
      </c>
      <c r="BD68" s="30">
        <v>349</v>
      </c>
      <c r="BE68" s="30">
        <v>349</v>
      </c>
      <c r="BF68" s="30">
        <v>349</v>
      </c>
      <c r="BG68" s="30">
        <v>349</v>
      </c>
      <c r="BH68" s="30">
        <v>349</v>
      </c>
      <c r="BI68" s="30">
        <v>350</v>
      </c>
      <c r="BJ68" s="30">
        <v>349</v>
      </c>
      <c r="BK68" s="32">
        <v>0</v>
      </c>
      <c r="BL68" s="32">
        <v>0</v>
      </c>
      <c r="BM68" s="32">
        <v>0</v>
      </c>
      <c r="BN68" s="32">
        <v>0</v>
      </c>
      <c r="BO68" s="32">
        <v>0</v>
      </c>
      <c r="BP68" s="32">
        <v>0</v>
      </c>
      <c r="DI68" s="33"/>
    </row>
    <row r="69" spans="1:113" x14ac:dyDescent="0.2">
      <c r="A69" s="39" t="s">
        <v>345</v>
      </c>
      <c r="B69" s="31">
        <v>459</v>
      </c>
      <c r="C69" s="30">
        <v>458</v>
      </c>
      <c r="D69" s="30">
        <v>458</v>
      </c>
      <c r="E69" s="30">
        <v>459</v>
      </c>
      <c r="F69" s="30">
        <v>467</v>
      </c>
      <c r="G69" s="30">
        <v>345</v>
      </c>
      <c r="H69" s="30">
        <v>455</v>
      </c>
      <c r="I69" s="30">
        <v>450</v>
      </c>
      <c r="J69" s="30">
        <v>460</v>
      </c>
      <c r="K69" s="30">
        <v>85</v>
      </c>
      <c r="L69" s="30">
        <v>458</v>
      </c>
      <c r="M69" s="30">
        <v>458</v>
      </c>
      <c r="N69" s="30">
        <v>447</v>
      </c>
      <c r="O69" s="30">
        <v>460</v>
      </c>
      <c r="P69" s="30">
        <v>348</v>
      </c>
      <c r="Q69" s="30">
        <v>466</v>
      </c>
      <c r="R69" s="30">
        <v>467</v>
      </c>
      <c r="S69" s="30">
        <v>350</v>
      </c>
      <c r="T69" s="30">
        <v>358</v>
      </c>
      <c r="U69" s="30">
        <v>358</v>
      </c>
      <c r="V69" s="30">
        <v>340</v>
      </c>
      <c r="W69" s="30">
        <v>463</v>
      </c>
      <c r="X69" s="30">
        <v>461</v>
      </c>
      <c r="Y69" s="30">
        <v>461</v>
      </c>
      <c r="Z69" s="30">
        <v>460</v>
      </c>
      <c r="AA69" s="30">
        <v>460</v>
      </c>
      <c r="AB69" s="30">
        <v>464</v>
      </c>
      <c r="AC69" s="30">
        <v>460</v>
      </c>
      <c r="AD69" s="30">
        <v>91</v>
      </c>
      <c r="AE69" s="30">
        <v>465</v>
      </c>
      <c r="AF69" s="30">
        <v>357</v>
      </c>
      <c r="AG69" s="30">
        <v>357</v>
      </c>
      <c r="AH69" s="30">
        <v>357</v>
      </c>
      <c r="AI69" s="30">
        <v>346</v>
      </c>
      <c r="AJ69" s="30">
        <v>352</v>
      </c>
      <c r="AK69" s="30">
        <v>352</v>
      </c>
      <c r="AL69" s="30">
        <v>357</v>
      </c>
      <c r="AM69" s="30">
        <v>100</v>
      </c>
      <c r="AN69" s="30">
        <v>465</v>
      </c>
      <c r="AO69" s="30">
        <v>465</v>
      </c>
      <c r="AP69" s="30">
        <v>466</v>
      </c>
      <c r="AQ69" s="30">
        <v>89</v>
      </c>
      <c r="AR69" s="30">
        <v>465</v>
      </c>
      <c r="AS69" s="30">
        <v>349</v>
      </c>
      <c r="AT69" s="30">
        <v>349</v>
      </c>
      <c r="AU69" s="30">
        <v>349</v>
      </c>
      <c r="AV69" s="30">
        <v>349</v>
      </c>
      <c r="AW69" s="30">
        <v>349</v>
      </c>
      <c r="AX69" s="30">
        <v>349</v>
      </c>
      <c r="AY69" s="30">
        <v>349</v>
      </c>
      <c r="AZ69" s="30">
        <v>349</v>
      </c>
      <c r="BA69" s="30">
        <v>349</v>
      </c>
      <c r="BB69" s="30">
        <v>349</v>
      </c>
      <c r="BC69" s="30">
        <v>349</v>
      </c>
      <c r="BD69" s="30">
        <v>349</v>
      </c>
      <c r="BE69" s="30">
        <v>349</v>
      </c>
      <c r="BF69" s="30">
        <v>349</v>
      </c>
      <c r="BG69" s="30">
        <v>349</v>
      </c>
      <c r="BH69" s="30">
        <v>349</v>
      </c>
      <c r="BI69" s="30">
        <v>350</v>
      </c>
      <c r="BJ69" s="30">
        <v>349</v>
      </c>
      <c r="BK69" s="32">
        <v>0</v>
      </c>
      <c r="BL69" s="32">
        <v>0</v>
      </c>
      <c r="BM69" s="32">
        <v>0</v>
      </c>
      <c r="BN69" s="32">
        <v>0</v>
      </c>
      <c r="BO69" s="32">
        <v>0</v>
      </c>
      <c r="BP69" s="32">
        <v>0</v>
      </c>
      <c r="BQ69" s="32">
        <v>0</v>
      </c>
      <c r="DI69" s="33"/>
    </row>
    <row r="70" spans="1:113" x14ac:dyDescent="0.2">
      <c r="A70" s="26" t="s">
        <v>68</v>
      </c>
      <c r="B70" s="31">
        <v>459</v>
      </c>
      <c r="C70" s="30">
        <v>458</v>
      </c>
      <c r="D70" s="30">
        <v>458</v>
      </c>
      <c r="E70" s="30">
        <v>459</v>
      </c>
      <c r="F70" s="30">
        <v>467</v>
      </c>
      <c r="G70" s="30">
        <v>345</v>
      </c>
      <c r="H70" s="30">
        <v>455</v>
      </c>
      <c r="I70" s="30">
        <v>450</v>
      </c>
      <c r="J70" s="30">
        <v>460</v>
      </c>
      <c r="K70" s="30">
        <v>85</v>
      </c>
      <c r="L70" s="30">
        <v>458</v>
      </c>
      <c r="M70" s="30">
        <v>458</v>
      </c>
      <c r="N70" s="30">
        <v>447</v>
      </c>
      <c r="O70" s="30">
        <v>460</v>
      </c>
      <c r="P70" s="30">
        <v>348</v>
      </c>
      <c r="Q70" s="30">
        <v>466</v>
      </c>
      <c r="R70" s="30">
        <v>467</v>
      </c>
      <c r="S70" s="30">
        <v>350</v>
      </c>
      <c r="T70" s="30">
        <v>358</v>
      </c>
      <c r="U70" s="30">
        <v>358</v>
      </c>
      <c r="V70" s="30">
        <v>340</v>
      </c>
      <c r="W70" s="30">
        <v>463</v>
      </c>
      <c r="X70" s="30">
        <v>461</v>
      </c>
      <c r="Y70" s="30">
        <v>461</v>
      </c>
      <c r="Z70" s="30">
        <v>460</v>
      </c>
      <c r="AA70" s="30">
        <v>460</v>
      </c>
      <c r="AB70" s="30">
        <v>464</v>
      </c>
      <c r="AC70" s="30">
        <v>460</v>
      </c>
      <c r="AD70" s="30">
        <v>91</v>
      </c>
      <c r="AE70" s="30">
        <v>465</v>
      </c>
      <c r="AF70" s="30">
        <v>357</v>
      </c>
      <c r="AG70" s="30">
        <v>357</v>
      </c>
      <c r="AH70" s="30">
        <v>357</v>
      </c>
      <c r="AI70" s="30">
        <v>346</v>
      </c>
      <c r="AJ70" s="30">
        <v>352</v>
      </c>
      <c r="AK70" s="30">
        <v>352</v>
      </c>
      <c r="AL70" s="30">
        <v>357</v>
      </c>
      <c r="AM70" s="30">
        <v>100</v>
      </c>
      <c r="AN70" s="30">
        <v>465</v>
      </c>
      <c r="AO70" s="30">
        <v>465</v>
      </c>
      <c r="AP70" s="30">
        <v>466</v>
      </c>
      <c r="AQ70" s="30">
        <v>89</v>
      </c>
      <c r="AR70" s="30">
        <v>465</v>
      </c>
      <c r="AS70" s="30">
        <v>349</v>
      </c>
      <c r="AT70" s="30">
        <v>349</v>
      </c>
      <c r="AU70" s="30">
        <v>349</v>
      </c>
      <c r="AV70" s="30">
        <v>349</v>
      </c>
      <c r="AW70" s="30">
        <v>349</v>
      </c>
      <c r="AX70" s="30">
        <v>349</v>
      </c>
      <c r="AY70" s="30">
        <v>349</v>
      </c>
      <c r="AZ70" s="30">
        <v>349</v>
      </c>
      <c r="BA70" s="30">
        <v>349</v>
      </c>
      <c r="BB70" s="30">
        <v>349</v>
      </c>
      <c r="BC70" s="30">
        <v>349</v>
      </c>
      <c r="BD70" s="30">
        <v>349</v>
      </c>
      <c r="BE70" s="30">
        <v>349</v>
      </c>
      <c r="BF70" s="30">
        <v>349</v>
      </c>
      <c r="BG70" s="30">
        <v>349</v>
      </c>
      <c r="BH70" s="30">
        <v>349</v>
      </c>
      <c r="BI70" s="30">
        <v>350</v>
      </c>
      <c r="BJ70" s="30">
        <v>349</v>
      </c>
      <c r="BK70" s="32">
        <v>0</v>
      </c>
      <c r="BL70" s="32">
        <v>0</v>
      </c>
      <c r="BM70" s="32">
        <v>0</v>
      </c>
      <c r="BN70" s="32">
        <v>0</v>
      </c>
      <c r="BO70" s="32">
        <v>0</v>
      </c>
      <c r="BP70" s="32">
        <v>0</v>
      </c>
      <c r="BQ70" s="32">
        <v>0</v>
      </c>
      <c r="BR70" s="32">
        <v>0</v>
      </c>
      <c r="DI70" s="33"/>
    </row>
    <row r="71" spans="1:113" x14ac:dyDescent="0.2">
      <c r="A71" s="26" t="s">
        <v>107</v>
      </c>
      <c r="B71" s="31">
        <v>433</v>
      </c>
      <c r="C71" s="30">
        <v>432</v>
      </c>
      <c r="D71" s="30">
        <v>432</v>
      </c>
      <c r="E71" s="30">
        <v>433</v>
      </c>
      <c r="F71" s="30">
        <v>441</v>
      </c>
      <c r="G71" s="30">
        <v>27</v>
      </c>
      <c r="H71" s="30">
        <v>429</v>
      </c>
      <c r="I71" s="30">
        <v>424</v>
      </c>
      <c r="J71" s="30">
        <v>434</v>
      </c>
      <c r="K71" s="30">
        <v>371</v>
      </c>
      <c r="L71" s="30">
        <v>432</v>
      </c>
      <c r="M71" s="30">
        <v>432</v>
      </c>
      <c r="N71" s="30">
        <v>421</v>
      </c>
      <c r="O71" s="30">
        <v>434</v>
      </c>
      <c r="P71" s="30">
        <v>30</v>
      </c>
      <c r="Q71" s="30">
        <v>440</v>
      </c>
      <c r="R71" s="30">
        <v>441</v>
      </c>
      <c r="S71" s="30">
        <v>24</v>
      </c>
      <c r="T71" s="30">
        <v>30</v>
      </c>
      <c r="U71" s="30">
        <v>30</v>
      </c>
      <c r="V71" s="30">
        <v>334</v>
      </c>
      <c r="W71" s="30">
        <v>437</v>
      </c>
      <c r="X71" s="30">
        <v>435</v>
      </c>
      <c r="Y71" s="30">
        <v>435</v>
      </c>
      <c r="Z71" s="30">
        <v>434</v>
      </c>
      <c r="AA71" s="30">
        <v>434</v>
      </c>
      <c r="AB71" s="30">
        <v>438</v>
      </c>
      <c r="AC71" s="30">
        <v>434</v>
      </c>
      <c r="AD71" s="30">
        <v>377</v>
      </c>
      <c r="AE71" s="30">
        <v>439</v>
      </c>
      <c r="AF71" s="30">
        <v>39</v>
      </c>
      <c r="AG71" s="30">
        <v>9</v>
      </c>
      <c r="AH71" s="30">
        <v>9</v>
      </c>
      <c r="AI71" s="30">
        <v>28</v>
      </c>
      <c r="AJ71" s="30">
        <v>34</v>
      </c>
      <c r="AK71" s="30">
        <v>34</v>
      </c>
      <c r="AL71" s="30">
        <v>9</v>
      </c>
      <c r="AM71" s="30">
        <v>386</v>
      </c>
      <c r="AN71" s="30">
        <v>439</v>
      </c>
      <c r="AO71" s="30">
        <v>439</v>
      </c>
      <c r="AP71" s="30">
        <v>440</v>
      </c>
      <c r="AQ71" s="30">
        <v>375</v>
      </c>
      <c r="AR71" s="30">
        <v>439</v>
      </c>
      <c r="AS71" s="30">
        <v>31</v>
      </c>
      <c r="AT71" s="30">
        <v>31</v>
      </c>
      <c r="AU71" s="30">
        <v>31</v>
      </c>
      <c r="AV71" s="30">
        <v>31</v>
      </c>
      <c r="AW71" s="30">
        <v>31</v>
      </c>
      <c r="AX71" s="30">
        <v>31</v>
      </c>
      <c r="AY71" s="30">
        <v>31</v>
      </c>
      <c r="AZ71" s="30">
        <v>31</v>
      </c>
      <c r="BA71" s="30">
        <v>31</v>
      </c>
      <c r="BB71" s="30">
        <v>31</v>
      </c>
      <c r="BC71" s="30">
        <v>31</v>
      </c>
      <c r="BD71" s="30">
        <v>31</v>
      </c>
      <c r="BE71" s="30">
        <v>31</v>
      </c>
      <c r="BF71" s="30">
        <v>31</v>
      </c>
      <c r="BG71" s="30">
        <v>31</v>
      </c>
      <c r="BH71" s="30">
        <v>31</v>
      </c>
      <c r="BI71" s="30">
        <v>32</v>
      </c>
      <c r="BJ71" s="30">
        <v>31</v>
      </c>
      <c r="BK71" s="30">
        <v>360</v>
      </c>
      <c r="BL71" s="30">
        <v>360</v>
      </c>
      <c r="BM71" s="30">
        <v>360</v>
      </c>
      <c r="BN71" s="30">
        <v>360</v>
      </c>
      <c r="BO71" s="30">
        <v>360</v>
      </c>
      <c r="BP71" s="30">
        <v>360</v>
      </c>
      <c r="BQ71" s="30">
        <v>360</v>
      </c>
      <c r="BR71" s="30">
        <v>360</v>
      </c>
      <c r="BS71" s="32">
        <v>0</v>
      </c>
      <c r="DI71" s="33"/>
    </row>
    <row r="72" spans="1:113" x14ac:dyDescent="0.2">
      <c r="A72" s="26" t="s">
        <v>69</v>
      </c>
      <c r="B72" s="31">
        <v>433</v>
      </c>
      <c r="C72" s="30">
        <v>432</v>
      </c>
      <c r="D72" s="30">
        <v>432</v>
      </c>
      <c r="E72" s="30">
        <v>433</v>
      </c>
      <c r="F72" s="30">
        <v>441</v>
      </c>
      <c r="G72" s="30">
        <v>27</v>
      </c>
      <c r="H72" s="30">
        <v>429</v>
      </c>
      <c r="I72" s="30">
        <v>424</v>
      </c>
      <c r="J72" s="30">
        <v>434</v>
      </c>
      <c r="K72" s="30">
        <v>371</v>
      </c>
      <c r="L72" s="30">
        <v>432</v>
      </c>
      <c r="M72" s="30">
        <v>432</v>
      </c>
      <c r="N72" s="30">
        <v>421</v>
      </c>
      <c r="O72" s="30">
        <v>434</v>
      </c>
      <c r="P72" s="30">
        <v>30</v>
      </c>
      <c r="Q72" s="30">
        <v>440</v>
      </c>
      <c r="R72" s="30">
        <v>441</v>
      </c>
      <c r="S72" s="30">
        <v>24</v>
      </c>
      <c r="T72" s="30">
        <v>30</v>
      </c>
      <c r="U72" s="30">
        <v>30</v>
      </c>
      <c r="V72" s="30">
        <v>334</v>
      </c>
      <c r="W72" s="30">
        <v>437</v>
      </c>
      <c r="X72" s="30">
        <v>435</v>
      </c>
      <c r="Y72" s="30">
        <v>435</v>
      </c>
      <c r="Z72" s="30">
        <v>434</v>
      </c>
      <c r="AA72" s="30">
        <v>434</v>
      </c>
      <c r="AB72" s="30">
        <v>438</v>
      </c>
      <c r="AC72" s="30">
        <v>434</v>
      </c>
      <c r="AD72" s="30">
        <v>377</v>
      </c>
      <c r="AE72" s="30">
        <v>439</v>
      </c>
      <c r="AF72" s="30">
        <v>39</v>
      </c>
      <c r="AG72" s="30">
        <v>9</v>
      </c>
      <c r="AH72" s="30">
        <v>9</v>
      </c>
      <c r="AI72" s="30">
        <v>28</v>
      </c>
      <c r="AJ72" s="30">
        <v>34</v>
      </c>
      <c r="AK72" s="30">
        <v>34</v>
      </c>
      <c r="AL72" s="30">
        <v>9</v>
      </c>
      <c r="AM72" s="30">
        <v>386</v>
      </c>
      <c r="AN72" s="30">
        <v>439</v>
      </c>
      <c r="AO72" s="30">
        <v>439</v>
      </c>
      <c r="AP72" s="30">
        <v>440</v>
      </c>
      <c r="AQ72" s="30">
        <v>375</v>
      </c>
      <c r="AR72" s="30">
        <v>439</v>
      </c>
      <c r="AS72" s="30">
        <v>31</v>
      </c>
      <c r="AT72" s="30">
        <v>31</v>
      </c>
      <c r="AU72" s="30">
        <v>31</v>
      </c>
      <c r="AV72" s="30">
        <v>31</v>
      </c>
      <c r="AW72" s="30">
        <v>31</v>
      </c>
      <c r="AX72" s="30">
        <v>31</v>
      </c>
      <c r="AY72" s="30">
        <v>31</v>
      </c>
      <c r="AZ72" s="30">
        <v>31</v>
      </c>
      <c r="BA72" s="30">
        <v>31</v>
      </c>
      <c r="BB72" s="30">
        <v>31</v>
      </c>
      <c r="BC72" s="30">
        <v>31</v>
      </c>
      <c r="BD72" s="30">
        <v>31</v>
      </c>
      <c r="BE72" s="30">
        <v>31</v>
      </c>
      <c r="BF72" s="30">
        <v>31</v>
      </c>
      <c r="BG72" s="30">
        <v>31</v>
      </c>
      <c r="BH72" s="30">
        <v>31</v>
      </c>
      <c r="BI72" s="30">
        <v>32</v>
      </c>
      <c r="BJ72" s="30">
        <v>31</v>
      </c>
      <c r="BK72" s="30">
        <v>360</v>
      </c>
      <c r="BL72" s="30">
        <v>360</v>
      </c>
      <c r="BM72" s="30">
        <v>360</v>
      </c>
      <c r="BN72" s="30">
        <v>360</v>
      </c>
      <c r="BO72" s="30">
        <v>360</v>
      </c>
      <c r="BP72" s="30">
        <v>360</v>
      </c>
      <c r="BQ72" s="30">
        <v>360</v>
      </c>
      <c r="BR72" s="30">
        <v>360</v>
      </c>
      <c r="BS72" s="32">
        <v>0</v>
      </c>
      <c r="BT72" s="32">
        <v>0</v>
      </c>
      <c r="DI72" s="33"/>
    </row>
    <row r="73" spans="1:113" x14ac:dyDescent="0.2">
      <c r="A73" s="26" t="s">
        <v>70</v>
      </c>
      <c r="B73" s="31">
        <v>433</v>
      </c>
      <c r="C73" s="30">
        <v>432</v>
      </c>
      <c r="D73" s="30">
        <v>432</v>
      </c>
      <c r="E73" s="30">
        <v>433</v>
      </c>
      <c r="F73" s="30">
        <v>441</v>
      </c>
      <c r="G73" s="30">
        <v>27</v>
      </c>
      <c r="H73" s="30">
        <v>429</v>
      </c>
      <c r="I73" s="30">
        <v>424</v>
      </c>
      <c r="J73" s="30">
        <v>434</v>
      </c>
      <c r="K73" s="30">
        <v>371</v>
      </c>
      <c r="L73" s="30">
        <v>432</v>
      </c>
      <c r="M73" s="30">
        <v>432</v>
      </c>
      <c r="N73" s="30">
        <v>421</v>
      </c>
      <c r="O73" s="30">
        <v>434</v>
      </c>
      <c r="P73" s="30">
        <v>30</v>
      </c>
      <c r="Q73" s="30">
        <v>440</v>
      </c>
      <c r="R73" s="30">
        <v>441</v>
      </c>
      <c r="S73" s="30">
        <v>24</v>
      </c>
      <c r="T73" s="30">
        <v>30</v>
      </c>
      <c r="U73" s="30">
        <v>30</v>
      </c>
      <c r="V73" s="30">
        <v>334</v>
      </c>
      <c r="W73" s="30">
        <v>437</v>
      </c>
      <c r="X73" s="30">
        <v>435</v>
      </c>
      <c r="Y73" s="30">
        <v>435</v>
      </c>
      <c r="Z73" s="30">
        <v>434</v>
      </c>
      <c r="AA73" s="30">
        <v>434</v>
      </c>
      <c r="AB73" s="30">
        <v>438</v>
      </c>
      <c r="AC73" s="30">
        <v>434</v>
      </c>
      <c r="AD73" s="30">
        <v>377</v>
      </c>
      <c r="AE73" s="30">
        <v>439</v>
      </c>
      <c r="AF73" s="30">
        <v>39</v>
      </c>
      <c r="AG73" s="30">
        <v>9</v>
      </c>
      <c r="AH73" s="30">
        <v>9</v>
      </c>
      <c r="AI73" s="30">
        <v>28</v>
      </c>
      <c r="AJ73" s="30">
        <v>34</v>
      </c>
      <c r="AK73" s="30">
        <v>34</v>
      </c>
      <c r="AL73" s="30">
        <v>9</v>
      </c>
      <c r="AM73" s="30">
        <v>386</v>
      </c>
      <c r="AN73" s="30">
        <v>439</v>
      </c>
      <c r="AO73" s="30">
        <v>439</v>
      </c>
      <c r="AP73" s="30">
        <v>440</v>
      </c>
      <c r="AQ73" s="30">
        <v>375</v>
      </c>
      <c r="AR73" s="30">
        <v>439</v>
      </c>
      <c r="AS73" s="30">
        <v>31</v>
      </c>
      <c r="AT73" s="30">
        <v>31</v>
      </c>
      <c r="AU73" s="30">
        <v>31</v>
      </c>
      <c r="AV73" s="30">
        <v>31</v>
      </c>
      <c r="AW73" s="30">
        <v>31</v>
      </c>
      <c r="AX73" s="30">
        <v>31</v>
      </c>
      <c r="AY73" s="30">
        <v>31</v>
      </c>
      <c r="AZ73" s="30">
        <v>31</v>
      </c>
      <c r="BA73" s="30">
        <v>31</v>
      </c>
      <c r="BB73" s="30">
        <v>31</v>
      </c>
      <c r="BC73" s="30">
        <v>31</v>
      </c>
      <c r="BD73" s="30">
        <v>31</v>
      </c>
      <c r="BE73" s="30">
        <v>31</v>
      </c>
      <c r="BF73" s="30">
        <v>31</v>
      </c>
      <c r="BG73" s="30">
        <v>31</v>
      </c>
      <c r="BH73" s="30">
        <v>31</v>
      </c>
      <c r="BI73" s="30">
        <v>32</v>
      </c>
      <c r="BJ73" s="30">
        <v>31</v>
      </c>
      <c r="BK73" s="30">
        <v>360</v>
      </c>
      <c r="BL73" s="30">
        <v>360</v>
      </c>
      <c r="BM73" s="30">
        <v>360</v>
      </c>
      <c r="BN73" s="30">
        <v>360</v>
      </c>
      <c r="BO73" s="30">
        <v>360</v>
      </c>
      <c r="BP73" s="30">
        <v>360</v>
      </c>
      <c r="BQ73" s="30">
        <v>360</v>
      </c>
      <c r="BR73" s="30">
        <v>360</v>
      </c>
      <c r="BS73" s="32">
        <v>0</v>
      </c>
      <c r="BT73" s="32">
        <v>0</v>
      </c>
      <c r="BU73" s="32">
        <v>0</v>
      </c>
      <c r="DI73" s="33"/>
    </row>
    <row r="74" spans="1:113" x14ac:dyDescent="0.2">
      <c r="A74" s="26" t="s">
        <v>71</v>
      </c>
      <c r="B74" s="31">
        <v>433</v>
      </c>
      <c r="C74" s="30">
        <v>432</v>
      </c>
      <c r="D74" s="30">
        <v>432</v>
      </c>
      <c r="E74" s="30">
        <v>433</v>
      </c>
      <c r="F74" s="30">
        <v>441</v>
      </c>
      <c r="G74" s="30">
        <v>27</v>
      </c>
      <c r="H74" s="30">
        <v>429</v>
      </c>
      <c r="I74" s="30">
        <v>424</v>
      </c>
      <c r="J74" s="30">
        <v>434</v>
      </c>
      <c r="K74" s="30">
        <v>371</v>
      </c>
      <c r="L74" s="30">
        <v>432</v>
      </c>
      <c r="M74" s="30">
        <v>432</v>
      </c>
      <c r="N74" s="30">
        <v>421</v>
      </c>
      <c r="O74" s="30">
        <v>434</v>
      </c>
      <c r="P74" s="30">
        <v>30</v>
      </c>
      <c r="Q74" s="30">
        <v>440</v>
      </c>
      <c r="R74" s="30">
        <v>441</v>
      </c>
      <c r="S74" s="30">
        <v>24</v>
      </c>
      <c r="T74" s="30">
        <v>30</v>
      </c>
      <c r="U74" s="30">
        <v>30</v>
      </c>
      <c r="V74" s="30">
        <v>334</v>
      </c>
      <c r="W74" s="30">
        <v>437</v>
      </c>
      <c r="X74" s="30">
        <v>435</v>
      </c>
      <c r="Y74" s="30">
        <v>435</v>
      </c>
      <c r="Z74" s="30">
        <v>434</v>
      </c>
      <c r="AA74" s="30">
        <v>434</v>
      </c>
      <c r="AB74" s="30">
        <v>438</v>
      </c>
      <c r="AC74" s="30">
        <v>434</v>
      </c>
      <c r="AD74" s="30">
        <v>377</v>
      </c>
      <c r="AE74" s="30">
        <v>439</v>
      </c>
      <c r="AF74" s="30">
        <v>39</v>
      </c>
      <c r="AG74" s="30">
        <v>9</v>
      </c>
      <c r="AH74" s="30">
        <v>9</v>
      </c>
      <c r="AI74" s="30">
        <v>28</v>
      </c>
      <c r="AJ74" s="30">
        <v>34</v>
      </c>
      <c r="AK74" s="30">
        <v>34</v>
      </c>
      <c r="AL74" s="30">
        <v>9</v>
      </c>
      <c r="AM74" s="30">
        <v>386</v>
      </c>
      <c r="AN74" s="30">
        <v>439</v>
      </c>
      <c r="AO74" s="30">
        <v>439</v>
      </c>
      <c r="AP74" s="30">
        <v>440</v>
      </c>
      <c r="AQ74" s="30">
        <v>375</v>
      </c>
      <c r="AR74" s="30">
        <v>439</v>
      </c>
      <c r="AS74" s="30">
        <v>31</v>
      </c>
      <c r="AT74" s="30">
        <v>31</v>
      </c>
      <c r="AU74" s="30">
        <v>31</v>
      </c>
      <c r="AV74" s="30">
        <v>31</v>
      </c>
      <c r="AW74" s="30">
        <v>31</v>
      </c>
      <c r="AX74" s="30">
        <v>31</v>
      </c>
      <c r="AY74" s="30">
        <v>31</v>
      </c>
      <c r="AZ74" s="30">
        <v>31</v>
      </c>
      <c r="BA74" s="30">
        <v>31</v>
      </c>
      <c r="BB74" s="30">
        <v>31</v>
      </c>
      <c r="BC74" s="30">
        <v>31</v>
      </c>
      <c r="BD74" s="30">
        <v>31</v>
      </c>
      <c r="BE74" s="30">
        <v>31</v>
      </c>
      <c r="BF74" s="30">
        <v>31</v>
      </c>
      <c r="BG74" s="30">
        <v>31</v>
      </c>
      <c r="BH74" s="30">
        <v>31</v>
      </c>
      <c r="BI74" s="30">
        <v>32</v>
      </c>
      <c r="BJ74" s="30">
        <v>31</v>
      </c>
      <c r="BK74" s="30">
        <v>360</v>
      </c>
      <c r="BL74" s="30">
        <v>360</v>
      </c>
      <c r="BM74" s="30">
        <v>360</v>
      </c>
      <c r="BN74" s="30">
        <v>360</v>
      </c>
      <c r="BO74" s="30">
        <v>360</v>
      </c>
      <c r="BP74" s="30">
        <v>360</v>
      </c>
      <c r="BQ74" s="30">
        <v>360</v>
      </c>
      <c r="BR74" s="30">
        <v>360</v>
      </c>
      <c r="BS74" s="32">
        <v>0</v>
      </c>
      <c r="BT74" s="32">
        <v>0</v>
      </c>
      <c r="BU74" s="32">
        <v>0</v>
      </c>
      <c r="BV74" s="32">
        <v>0</v>
      </c>
      <c r="DI74" s="33"/>
    </row>
    <row r="75" spans="1:113" x14ac:dyDescent="0.2">
      <c r="A75" s="26" t="s">
        <v>72</v>
      </c>
      <c r="B75" s="31">
        <v>433</v>
      </c>
      <c r="C75" s="30">
        <v>432</v>
      </c>
      <c r="D75" s="30">
        <v>432</v>
      </c>
      <c r="E75" s="30">
        <v>433</v>
      </c>
      <c r="F75" s="30">
        <v>441</v>
      </c>
      <c r="G75" s="30">
        <v>27</v>
      </c>
      <c r="H75" s="30">
        <v>429</v>
      </c>
      <c r="I75" s="30">
        <v>424</v>
      </c>
      <c r="J75" s="30">
        <v>434</v>
      </c>
      <c r="K75" s="30">
        <v>371</v>
      </c>
      <c r="L75" s="30">
        <v>432</v>
      </c>
      <c r="M75" s="30">
        <v>432</v>
      </c>
      <c r="N75" s="30">
        <v>421</v>
      </c>
      <c r="O75" s="30">
        <v>434</v>
      </c>
      <c r="P75" s="30">
        <v>30</v>
      </c>
      <c r="Q75" s="30">
        <v>440</v>
      </c>
      <c r="R75" s="30">
        <v>441</v>
      </c>
      <c r="S75" s="30">
        <v>24</v>
      </c>
      <c r="T75" s="30">
        <v>30</v>
      </c>
      <c r="U75" s="30">
        <v>30</v>
      </c>
      <c r="V75" s="30">
        <v>334</v>
      </c>
      <c r="W75" s="30">
        <v>437</v>
      </c>
      <c r="X75" s="30">
        <v>435</v>
      </c>
      <c r="Y75" s="30">
        <v>435</v>
      </c>
      <c r="Z75" s="30">
        <v>434</v>
      </c>
      <c r="AA75" s="30">
        <v>434</v>
      </c>
      <c r="AB75" s="30">
        <v>438</v>
      </c>
      <c r="AC75" s="30">
        <v>434</v>
      </c>
      <c r="AD75" s="30">
        <v>377</v>
      </c>
      <c r="AE75" s="30">
        <v>439</v>
      </c>
      <c r="AF75" s="30">
        <v>39</v>
      </c>
      <c r="AG75" s="30">
        <v>9</v>
      </c>
      <c r="AH75" s="30">
        <v>9</v>
      </c>
      <c r="AI75" s="30">
        <v>28</v>
      </c>
      <c r="AJ75" s="30">
        <v>34</v>
      </c>
      <c r="AK75" s="30">
        <v>34</v>
      </c>
      <c r="AL75" s="30">
        <v>9</v>
      </c>
      <c r="AM75" s="30">
        <v>386</v>
      </c>
      <c r="AN75" s="30">
        <v>439</v>
      </c>
      <c r="AO75" s="30">
        <v>439</v>
      </c>
      <c r="AP75" s="30">
        <v>440</v>
      </c>
      <c r="AQ75" s="30">
        <v>375</v>
      </c>
      <c r="AR75" s="30">
        <v>439</v>
      </c>
      <c r="AS75" s="30">
        <v>31</v>
      </c>
      <c r="AT75" s="30">
        <v>31</v>
      </c>
      <c r="AU75" s="30">
        <v>31</v>
      </c>
      <c r="AV75" s="30">
        <v>31</v>
      </c>
      <c r="AW75" s="30">
        <v>31</v>
      </c>
      <c r="AX75" s="30">
        <v>31</v>
      </c>
      <c r="AY75" s="30">
        <v>31</v>
      </c>
      <c r="AZ75" s="30">
        <v>31</v>
      </c>
      <c r="BA75" s="30">
        <v>31</v>
      </c>
      <c r="BB75" s="30">
        <v>31</v>
      </c>
      <c r="BC75" s="30">
        <v>31</v>
      </c>
      <c r="BD75" s="30">
        <v>31</v>
      </c>
      <c r="BE75" s="30">
        <v>31</v>
      </c>
      <c r="BF75" s="30">
        <v>31</v>
      </c>
      <c r="BG75" s="30">
        <v>31</v>
      </c>
      <c r="BH75" s="30">
        <v>31</v>
      </c>
      <c r="BI75" s="30">
        <v>32</v>
      </c>
      <c r="BJ75" s="30">
        <v>31</v>
      </c>
      <c r="BK75" s="30">
        <v>360</v>
      </c>
      <c r="BL75" s="30">
        <v>360</v>
      </c>
      <c r="BM75" s="30">
        <v>360</v>
      </c>
      <c r="BN75" s="30">
        <v>360</v>
      </c>
      <c r="BO75" s="30">
        <v>360</v>
      </c>
      <c r="BP75" s="30">
        <v>360</v>
      </c>
      <c r="BQ75" s="30">
        <v>360</v>
      </c>
      <c r="BR75" s="30">
        <v>360</v>
      </c>
      <c r="BS75" s="32">
        <v>0</v>
      </c>
      <c r="BT75" s="32">
        <v>0</v>
      </c>
      <c r="BU75" s="32">
        <v>0</v>
      </c>
      <c r="BV75" s="32">
        <v>0</v>
      </c>
      <c r="BW75" s="32">
        <v>0</v>
      </c>
      <c r="DI75" s="33"/>
    </row>
    <row r="76" spans="1:113" x14ac:dyDescent="0.2">
      <c r="A76" s="26" t="s">
        <v>73</v>
      </c>
      <c r="B76" s="31">
        <v>459</v>
      </c>
      <c r="C76" s="30">
        <v>458</v>
      </c>
      <c r="D76" s="30">
        <v>458</v>
      </c>
      <c r="E76" s="30">
        <v>459</v>
      </c>
      <c r="F76" s="30">
        <v>467</v>
      </c>
      <c r="G76" s="30">
        <v>345</v>
      </c>
      <c r="H76" s="30">
        <v>455</v>
      </c>
      <c r="I76" s="30">
        <v>450</v>
      </c>
      <c r="J76" s="30">
        <v>460</v>
      </c>
      <c r="K76" s="30">
        <v>85</v>
      </c>
      <c r="L76" s="30">
        <v>458</v>
      </c>
      <c r="M76" s="30">
        <v>458</v>
      </c>
      <c r="N76" s="30">
        <v>447</v>
      </c>
      <c r="O76" s="30">
        <v>460</v>
      </c>
      <c r="P76" s="30">
        <v>348</v>
      </c>
      <c r="Q76" s="30">
        <v>466</v>
      </c>
      <c r="R76" s="30">
        <v>467</v>
      </c>
      <c r="S76" s="30">
        <v>350</v>
      </c>
      <c r="T76" s="30">
        <v>358</v>
      </c>
      <c r="U76" s="30">
        <v>358</v>
      </c>
      <c r="V76" s="30">
        <v>340</v>
      </c>
      <c r="W76" s="30">
        <v>463</v>
      </c>
      <c r="X76" s="30">
        <v>461</v>
      </c>
      <c r="Y76" s="30">
        <v>461</v>
      </c>
      <c r="Z76" s="30">
        <v>460</v>
      </c>
      <c r="AA76" s="30">
        <v>460</v>
      </c>
      <c r="AB76" s="30">
        <v>464</v>
      </c>
      <c r="AC76" s="30">
        <v>460</v>
      </c>
      <c r="AD76" s="30">
        <v>91</v>
      </c>
      <c r="AE76" s="30">
        <v>465</v>
      </c>
      <c r="AF76" s="30">
        <v>357</v>
      </c>
      <c r="AG76" s="30">
        <v>357</v>
      </c>
      <c r="AH76" s="30">
        <v>357</v>
      </c>
      <c r="AI76" s="30">
        <v>346</v>
      </c>
      <c r="AJ76" s="30">
        <v>352</v>
      </c>
      <c r="AK76" s="30">
        <v>352</v>
      </c>
      <c r="AL76" s="30">
        <v>357</v>
      </c>
      <c r="AM76" s="30">
        <v>100</v>
      </c>
      <c r="AN76" s="30">
        <v>465</v>
      </c>
      <c r="AO76" s="30">
        <v>465</v>
      </c>
      <c r="AP76" s="30">
        <v>466</v>
      </c>
      <c r="AQ76" s="30">
        <v>89</v>
      </c>
      <c r="AR76" s="30">
        <v>465</v>
      </c>
      <c r="AS76" s="30">
        <v>349</v>
      </c>
      <c r="AT76" s="30">
        <v>349</v>
      </c>
      <c r="AU76" s="30">
        <v>349</v>
      </c>
      <c r="AV76" s="30">
        <v>349</v>
      </c>
      <c r="AW76" s="30">
        <v>349</v>
      </c>
      <c r="AX76" s="30">
        <v>349</v>
      </c>
      <c r="AY76" s="30">
        <v>349</v>
      </c>
      <c r="AZ76" s="30">
        <v>349</v>
      </c>
      <c r="BA76" s="30">
        <v>349</v>
      </c>
      <c r="BB76" s="30">
        <v>349</v>
      </c>
      <c r="BC76" s="30">
        <v>349</v>
      </c>
      <c r="BD76" s="30">
        <v>349</v>
      </c>
      <c r="BE76" s="30">
        <v>349</v>
      </c>
      <c r="BF76" s="30">
        <v>349</v>
      </c>
      <c r="BG76" s="30">
        <v>349</v>
      </c>
      <c r="BH76" s="30">
        <v>349</v>
      </c>
      <c r="BI76" s="30">
        <v>350</v>
      </c>
      <c r="BJ76" s="30">
        <v>349</v>
      </c>
      <c r="BK76" s="32">
        <v>0</v>
      </c>
      <c r="BL76" s="32">
        <v>0</v>
      </c>
      <c r="BM76" s="32">
        <v>0</v>
      </c>
      <c r="BN76" s="32">
        <v>0</v>
      </c>
      <c r="BO76" s="32">
        <v>0</v>
      </c>
      <c r="BP76" s="32">
        <v>0</v>
      </c>
      <c r="BQ76" s="32">
        <v>0</v>
      </c>
      <c r="BR76" s="32">
        <v>0</v>
      </c>
      <c r="BS76" s="30">
        <v>360</v>
      </c>
      <c r="BT76" s="30">
        <v>360</v>
      </c>
      <c r="BU76" s="30">
        <v>360</v>
      </c>
      <c r="BV76" s="30">
        <v>360</v>
      </c>
      <c r="BW76" s="30">
        <v>360</v>
      </c>
      <c r="BX76" s="32">
        <v>0</v>
      </c>
      <c r="DI76" s="33"/>
    </row>
    <row r="77" spans="1:113" x14ac:dyDescent="0.2">
      <c r="A77" s="26" t="s">
        <v>74</v>
      </c>
      <c r="B77" s="31">
        <v>459</v>
      </c>
      <c r="C77" s="30">
        <v>458</v>
      </c>
      <c r="D77" s="30">
        <v>458</v>
      </c>
      <c r="E77" s="30">
        <v>459</v>
      </c>
      <c r="F77" s="30">
        <v>467</v>
      </c>
      <c r="G77" s="30">
        <v>345</v>
      </c>
      <c r="H77" s="30">
        <v>455</v>
      </c>
      <c r="I77" s="30">
        <v>450</v>
      </c>
      <c r="J77" s="30">
        <v>460</v>
      </c>
      <c r="K77" s="30">
        <v>85</v>
      </c>
      <c r="L77" s="30">
        <v>458</v>
      </c>
      <c r="M77" s="30">
        <v>458</v>
      </c>
      <c r="N77" s="30">
        <v>447</v>
      </c>
      <c r="O77" s="30">
        <v>460</v>
      </c>
      <c r="P77" s="30">
        <v>348</v>
      </c>
      <c r="Q77" s="30">
        <v>466</v>
      </c>
      <c r="R77" s="30">
        <v>467</v>
      </c>
      <c r="S77" s="30">
        <v>350</v>
      </c>
      <c r="T77" s="30">
        <v>358</v>
      </c>
      <c r="U77" s="30">
        <v>358</v>
      </c>
      <c r="V77" s="30">
        <v>340</v>
      </c>
      <c r="W77" s="30">
        <v>463</v>
      </c>
      <c r="X77" s="30">
        <v>461</v>
      </c>
      <c r="Y77" s="30">
        <v>461</v>
      </c>
      <c r="Z77" s="30">
        <v>460</v>
      </c>
      <c r="AA77" s="30">
        <v>460</v>
      </c>
      <c r="AB77" s="30">
        <v>464</v>
      </c>
      <c r="AC77" s="30">
        <v>460</v>
      </c>
      <c r="AD77" s="30">
        <v>91</v>
      </c>
      <c r="AE77" s="30">
        <v>465</v>
      </c>
      <c r="AF77" s="30">
        <v>357</v>
      </c>
      <c r="AG77" s="30">
        <v>357</v>
      </c>
      <c r="AH77" s="30">
        <v>357</v>
      </c>
      <c r="AI77" s="30">
        <v>346</v>
      </c>
      <c r="AJ77" s="30">
        <v>352</v>
      </c>
      <c r="AK77" s="30">
        <v>352</v>
      </c>
      <c r="AL77" s="30">
        <v>357</v>
      </c>
      <c r="AM77" s="30">
        <v>100</v>
      </c>
      <c r="AN77" s="30">
        <v>465</v>
      </c>
      <c r="AO77" s="30">
        <v>465</v>
      </c>
      <c r="AP77" s="30">
        <v>466</v>
      </c>
      <c r="AQ77" s="30">
        <v>89</v>
      </c>
      <c r="AR77" s="30">
        <v>465</v>
      </c>
      <c r="AS77" s="30">
        <v>349</v>
      </c>
      <c r="AT77" s="30">
        <v>349</v>
      </c>
      <c r="AU77" s="30">
        <v>349</v>
      </c>
      <c r="AV77" s="30">
        <v>349</v>
      </c>
      <c r="AW77" s="30">
        <v>349</v>
      </c>
      <c r="AX77" s="30">
        <v>349</v>
      </c>
      <c r="AY77" s="30">
        <v>349</v>
      </c>
      <c r="AZ77" s="30">
        <v>349</v>
      </c>
      <c r="BA77" s="30">
        <v>349</v>
      </c>
      <c r="BB77" s="30">
        <v>349</v>
      </c>
      <c r="BC77" s="30">
        <v>349</v>
      </c>
      <c r="BD77" s="30">
        <v>349</v>
      </c>
      <c r="BE77" s="30">
        <v>349</v>
      </c>
      <c r="BF77" s="30">
        <v>349</v>
      </c>
      <c r="BG77" s="30">
        <v>349</v>
      </c>
      <c r="BH77" s="30">
        <v>349</v>
      </c>
      <c r="BI77" s="30">
        <v>350</v>
      </c>
      <c r="BJ77" s="30">
        <v>349</v>
      </c>
      <c r="BK77" s="32">
        <v>0</v>
      </c>
      <c r="BL77" s="32">
        <v>0</v>
      </c>
      <c r="BM77" s="32">
        <v>0</v>
      </c>
      <c r="BN77" s="32">
        <v>0</v>
      </c>
      <c r="BO77" s="32">
        <v>0</v>
      </c>
      <c r="BP77" s="32">
        <v>0</v>
      </c>
      <c r="BQ77" s="32">
        <v>0</v>
      </c>
      <c r="BR77" s="32">
        <v>0</v>
      </c>
      <c r="BS77" s="30">
        <v>360</v>
      </c>
      <c r="BT77" s="30">
        <v>360</v>
      </c>
      <c r="BU77" s="30">
        <v>360</v>
      </c>
      <c r="BV77" s="30">
        <v>360</v>
      </c>
      <c r="BW77" s="30">
        <v>360</v>
      </c>
      <c r="BX77" s="32">
        <v>0</v>
      </c>
      <c r="BY77" s="32">
        <v>0</v>
      </c>
      <c r="DI77" s="33"/>
    </row>
    <row r="78" spans="1:113" x14ac:dyDescent="0.2">
      <c r="A78" s="26" t="s">
        <v>75</v>
      </c>
      <c r="B78" s="31">
        <v>459</v>
      </c>
      <c r="C78" s="30">
        <v>458</v>
      </c>
      <c r="D78" s="30">
        <v>458</v>
      </c>
      <c r="E78" s="30">
        <v>459</v>
      </c>
      <c r="F78" s="30">
        <v>467</v>
      </c>
      <c r="G78" s="30">
        <v>345</v>
      </c>
      <c r="H78" s="30">
        <v>455</v>
      </c>
      <c r="I78" s="30">
        <v>450</v>
      </c>
      <c r="J78" s="30">
        <v>460</v>
      </c>
      <c r="K78" s="30">
        <v>85</v>
      </c>
      <c r="L78" s="30">
        <v>458</v>
      </c>
      <c r="M78" s="30">
        <v>458</v>
      </c>
      <c r="N78" s="30">
        <v>447</v>
      </c>
      <c r="O78" s="30">
        <v>460</v>
      </c>
      <c r="P78" s="30">
        <v>348</v>
      </c>
      <c r="Q78" s="30">
        <v>466</v>
      </c>
      <c r="R78" s="30">
        <v>467</v>
      </c>
      <c r="S78" s="30">
        <v>350</v>
      </c>
      <c r="T78" s="30">
        <v>358</v>
      </c>
      <c r="U78" s="30">
        <v>358</v>
      </c>
      <c r="V78" s="30">
        <v>340</v>
      </c>
      <c r="W78" s="30">
        <v>463</v>
      </c>
      <c r="X78" s="30">
        <v>461</v>
      </c>
      <c r="Y78" s="30">
        <v>461</v>
      </c>
      <c r="Z78" s="30">
        <v>460</v>
      </c>
      <c r="AA78" s="30">
        <v>460</v>
      </c>
      <c r="AB78" s="30">
        <v>464</v>
      </c>
      <c r="AC78" s="30">
        <v>460</v>
      </c>
      <c r="AD78" s="30">
        <v>91</v>
      </c>
      <c r="AE78" s="30">
        <v>465</v>
      </c>
      <c r="AF78" s="30">
        <v>357</v>
      </c>
      <c r="AG78" s="30">
        <v>357</v>
      </c>
      <c r="AH78" s="30">
        <v>357</v>
      </c>
      <c r="AI78" s="30">
        <v>346</v>
      </c>
      <c r="AJ78" s="30">
        <v>352</v>
      </c>
      <c r="AK78" s="30">
        <v>352</v>
      </c>
      <c r="AL78" s="30">
        <v>357</v>
      </c>
      <c r="AM78" s="30">
        <v>100</v>
      </c>
      <c r="AN78" s="30">
        <v>465</v>
      </c>
      <c r="AO78" s="30">
        <v>465</v>
      </c>
      <c r="AP78" s="30">
        <v>466</v>
      </c>
      <c r="AQ78" s="30">
        <v>89</v>
      </c>
      <c r="AR78" s="30">
        <v>465</v>
      </c>
      <c r="AS78" s="30">
        <v>349</v>
      </c>
      <c r="AT78" s="30">
        <v>349</v>
      </c>
      <c r="AU78" s="30">
        <v>349</v>
      </c>
      <c r="AV78" s="30">
        <v>349</v>
      </c>
      <c r="AW78" s="30">
        <v>349</v>
      </c>
      <c r="AX78" s="30">
        <v>349</v>
      </c>
      <c r="AY78" s="30">
        <v>349</v>
      </c>
      <c r="AZ78" s="30">
        <v>349</v>
      </c>
      <c r="BA78" s="30">
        <v>349</v>
      </c>
      <c r="BB78" s="30">
        <v>349</v>
      </c>
      <c r="BC78" s="30">
        <v>349</v>
      </c>
      <c r="BD78" s="30">
        <v>349</v>
      </c>
      <c r="BE78" s="30">
        <v>349</v>
      </c>
      <c r="BF78" s="30">
        <v>349</v>
      </c>
      <c r="BG78" s="30">
        <v>349</v>
      </c>
      <c r="BH78" s="30">
        <v>349</v>
      </c>
      <c r="BI78" s="30">
        <v>350</v>
      </c>
      <c r="BJ78" s="30">
        <v>349</v>
      </c>
      <c r="BK78" s="32">
        <v>0</v>
      </c>
      <c r="BL78" s="32">
        <v>0</v>
      </c>
      <c r="BM78" s="32">
        <v>0</v>
      </c>
      <c r="BN78" s="32">
        <v>0</v>
      </c>
      <c r="BO78" s="32">
        <v>0</v>
      </c>
      <c r="BP78" s="32">
        <v>0</v>
      </c>
      <c r="BQ78" s="32">
        <v>0</v>
      </c>
      <c r="BR78" s="32">
        <v>0</v>
      </c>
      <c r="BS78" s="30">
        <v>360</v>
      </c>
      <c r="BT78" s="30">
        <v>360</v>
      </c>
      <c r="BU78" s="30">
        <v>360</v>
      </c>
      <c r="BV78" s="30">
        <v>360</v>
      </c>
      <c r="BW78" s="30">
        <v>360</v>
      </c>
      <c r="BX78" s="32">
        <v>0</v>
      </c>
      <c r="BY78" s="32">
        <v>0</v>
      </c>
      <c r="BZ78" s="32">
        <v>0</v>
      </c>
      <c r="DI78" s="33"/>
    </row>
    <row r="79" spans="1:113" x14ac:dyDescent="0.2">
      <c r="A79" s="39" t="s">
        <v>347</v>
      </c>
      <c r="B79" s="31">
        <v>459</v>
      </c>
      <c r="C79" s="30">
        <v>458</v>
      </c>
      <c r="D79" s="30">
        <v>458</v>
      </c>
      <c r="E79" s="30">
        <v>459</v>
      </c>
      <c r="F79" s="30">
        <v>467</v>
      </c>
      <c r="G79" s="30">
        <v>345</v>
      </c>
      <c r="H79" s="30">
        <v>455</v>
      </c>
      <c r="I79" s="30">
        <v>450</v>
      </c>
      <c r="J79" s="30">
        <v>460</v>
      </c>
      <c r="K79" s="30">
        <v>85</v>
      </c>
      <c r="L79" s="30">
        <v>458</v>
      </c>
      <c r="M79" s="30">
        <v>458</v>
      </c>
      <c r="N79" s="30">
        <v>447</v>
      </c>
      <c r="O79" s="30">
        <v>460</v>
      </c>
      <c r="P79" s="30">
        <v>348</v>
      </c>
      <c r="Q79" s="30">
        <v>466</v>
      </c>
      <c r="R79" s="30">
        <v>467</v>
      </c>
      <c r="S79" s="30">
        <v>350</v>
      </c>
      <c r="T79" s="30">
        <v>358</v>
      </c>
      <c r="U79" s="30">
        <v>358</v>
      </c>
      <c r="V79" s="30">
        <v>340</v>
      </c>
      <c r="W79" s="30">
        <v>463</v>
      </c>
      <c r="X79" s="30">
        <v>461</v>
      </c>
      <c r="Y79" s="30">
        <v>461</v>
      </c>
      <c r="Z79" s="30">
        <v>460</v>
      </c>
      <c r="AA79" s="30">
        <v>460</v>
      </c>
      <c r="AB79" s="30">
        <v>464</v>
      </c>
      <c r="AC79" s="30">
        <v>460</v>
      </c>
      <c r="AD79" s="30">
        <v>91</v>
      </c>
      <c r="AE79" s="30">
        <v>465</v>
      </c>
      <c r="AF79" s="30">
        <v>357</v>
      </c>
      <c r="AG79" s="30">
        <v>357</v>
      </c>
      <c r="AH79" s="30">
        <v>357</v>
      </c>
      <c r="AI79" s="30">
        <v>346</v>
      </c>
      <c r="AJ79" s="30">
        <v>352</v>
      </c>
      <c r="AK79" s="30">
        <v>352</v>
      </c>
      <c r="AL79" s="30">
        <v>357</v>
      </c>
      <c r="AM79" s="30">
        <v>100</v>
      </c>
      <c r="AN79" s="30">
        <v>465</v>
      </c>
      <c r="AO79" s="30">
        <v>465</v>
      </c>
      <c r="AP79" s="30">
        <v>466</v>
      </c>
      <c r="AQ79" s="30">
        <v>89</v>
      </c>
      <c r="AR79" s="30">
        <v>465</v>
      </c>
      <c r="AS79" s="30">
        <v>349</v>
      </c>
      <c r="AT79" s="30">
        <v>349</v>
      </c>
      <c r="AU79" s="30">
        <v>349</v>
      </c>
      <c r="AV79" s="30">
        <v>349</v>
      </c>
      <c r="AW79" s="30">
        <v>349</v>
      </c>
      <c r="AX79" s="30">
        <v>349</v>
      </c>
      <c r="AY79" s="30">
        <v>349</v>
      </c>
      <c r="AZ79" s="30">
        <v>349</v>
      </c>
      <c r="BA79" s="30">
        <v>349</v>
      </c>
      <c r="BB79" s="30">
        <v>349</v>
      </c>
      <c r="BC79" s="30">
        <v>349</v>
      </c>
      <c r="BD79" s="30">
        <v>349</v>
      </c>
      <c r="BE79" s="30">
        <v>349</v>
      </c>
      <c r="BF79" s="30">
        <v>349</v>
      </c>
      <c r="BG79" s="30">
        <v>349</v>
      </c>
      <c r="BH79" s="30">
        <v>349</v>
      </c>
      <c r="BI79" s="30">
        <v>350</v>
      </c>
      <c r="BJ79" s="30">
        <v>349</v>
      </c>
      <c r="BK79" s="32">
        <v>0</v>
      </c>
      <c r="BL79" s="32">
        <v>0</v>
      </c>
      <c r="BM79" s="32">
        <v>0</v>
      </c>
      <c r="BN79" s="32">
        <v>0</v>
      </c>
      <c r="BO79" s="32">
        <v>0</v>
      </c>
      <c r="BP79" s="32">
        <v>0</v>
      </c>
      <c r="BQ79" s="32">
        <v>0</v>
      </c>
      <c r="BR79" s="32">
        <v>0</v>
      </c>
      <c r="BS79" s="30">
        <v>360</v>
      </c>
      <c r="BT79" s="30">
        <v>360</v>
      </c>
      <c r="BU79" s="30">
        <v>360</v>
      </c>
      <c r="BV79" s="30">
        <v>360</v>
      </c>
      <c r="BW79" s="30">
        <v>360</v>
      </c>
      <c r="BX79" s="32">
        <v>0</v>
      </c>
      <c r="BY79" s="32">
        <v>0</v>
      </c>
      <c r="BZ79" s="32">
        <v>0</v>
      </c>
      <c r="CA79" s="32">
        <v>0</v>
      </c>
      <c r="DI79" s="33"/>
    </row>
    <row r="80" spans="1:113" x14ac:dyDescent="0.2">
      <c r="A80" s="39" t="s">
        <v>348</v>
      </c>
      <c r="B80" s="31">
        <v>459</v>
      </c>
      <c r="C80" s="30">
        <v>458</v>
      </c>
      <c r="D80" s="30">
        <v>458</v>
      </c>
      <c r="E80" s="30">
        <v>459</v>
      </c>
      <c r="F80" s="30">
        <v>467</v>
      </c>
      <c r="G80" s="30">
        <v>345</v>
      </c>
      <c r="H80" s="30">
        <v>455</v>
      </c>
      <c r="I80" s="30">
        <v>450</v>
      </c>
      <c r="J80" s="30">
        <v>460</v>
      </c>
      <c r="K80" s="30">
        <v>85</v>
      </c>
      <c r="L80" s="30">
        <v>458</v>
      </c>
      <c r="M80" s="30">
        <v>458</v>
      </c>
      <c r="N80" s="30">
        <v>447</v>
      </c>
      <c r="O80" s="30">
        <v>460</v>
      </c>
      <c r="P80" s="30">
        <v>348</v>
      </c>
      <c r="Q80" s="30">
        <v>466</v>
      </c>
      <c r="R80" s="30">
        <v>467</v>
      </c>
      <c r="S80" s="30">
        <v>350</v>
      </c>
      <c r="T80" s="30">
        <v>358</v>
      </c>
      <c r="U80" s="30">
        <v>358</v>
      </c>
      <c r="V80" s="30">
        <v>340</v>
      </c>
      <c r="W80" s="30">
        <v>463</v>
      </c>
      <c r="X80" s="30">
        <v>461</v>
      </c>
      <c r="Y80" s="30">
        <v>461</v>
      </c>
      <c r="Z80" s="30">
        <v>460</v>
      </c>
      <c r="AA80" s="30">
        <v>460</v>
      </c>
      <c r="AB80" s="30">
        <v>464</v>
      </c>
      <c r="AC80" s="30">
        <v>460</v>
      </c>
      <c r="AD80" s="30">
        <v>91</v>
      </c>
      <c r="AE80" s="30">
        <v>465</v>
      </c>
      <c r="AF80" s="30">
        <v>357</v>
      </c>
      <c r="AG80" s="30">
        <v>357</v>
      </c>
      <c r="AH80" s="30">
        <v>357</v>
      </c>
      <c r="AI80" s="30">
        <v>346</v>
      </c>
      <c r="AJ80" s="30">
        <v>352</v>
      </c>
      <c r="AK80" s="30">
        <v>352</v>
      </c>
      <c r="AL80" s="30">
        <v>357</v>
      </c>
      <c r="AM80" s="30">
        <v>100</v>
      </c>
      <c r="AN80" s="30">
        <v>465</v>
      </c>
      <c r="AO80" s="30">
        <v>465</v>
      </c>
      <c r="AP80" s="30">
        <v>466</v>
      </c>
      <c r="AQ80" s="30">
        <v>89</v>
      </c>
      <c r="AR80" s="30">
        <v>465</v>
      </c>
      <c r="AS80" s="30">
        <v>349</v>
      </c>
      <c r="AT80" s="30">
        <v>349</v>
      </c>
      <c r="AU80" s="30">
        <v>349</v>
      </c>
      <c r="AV80" s="30">
        <v>349</v>
      </c>
      <c r="AW80" s="30">
        <v>349</v>
      </c>
      <c r="AX80" s="30">
        <v>349</v>
      </c>
      <c r="AY80" s="30">
        <v>349</v>
      </c>
      <c r="AZ80" s="30">
        <v>349</v>
      </c>
      <c r="BA80" s="30">
        <v>349</v>
      </c>
      <c r="BB80" s="30">
        <v>349</v>
      </c>
      <c r="BC80" s="30">
        <v>349</v>
      </c>
      <c r="BD80" s="30">
        <v>349</v>
      </c>
      <c r="BE80" s="30">
        <v>349</v>
      </c>
      <c r="BF80" s="30">
        <v>349</v>
      </c>
      <c r="BG80" s="30">
        <v>349</v>
      </c>
      <c r="BH80" s="30">
        <v>349</v>
      </c>
      <c r="BI80" s="30">
        <v>350</v>
      </c>
      <c r="BJ80" s="30">
        <v>349</v>
      </c>
      <c r="BK80" s="32">
        <v>0</v>
      </c>
      <c r="BL80" s="32">
        <v>0</v>
      </c>
      <c r="BM80" s="32">
        <v>0</v>
      </c>
      <c r="BN80" s="32">
        <v>0</v>
      </c>
      <c r="BO80" s="32">
        <v>0</v>
      </c>
      <c r="BP80" s="32">
        <v>0</v>
      </c>
      <c r="BQ80" s="32">
        <v>0</v>
      </c>
      <c r="BR80" s="32">
        <v>0</v>
      </c>
      <c r="BS80" s="30">
        <v>360</v>
      </c>
      <c r="BT80" s="30">
        <v>360</v>
      </c>
      <c r="BU80" s="30">
        <v>360</v>
      </c>
      <c r="BV80" s="30">
        <v>360</v>
      </c>
      <c r="BW80" s="30">
        <v>360</v>
      </c>
      <c r="BX80" s="32">
        <v>0</v>
      </c>
      <c r="BY80" s="32">
        <v>0</v>
      </c>
      <c r="BZ80" s="32">
        <v>0</v>
      </c>
      <c r="CA80" s="32">
        <v>0</v>
      </c>
      <c r="CB80" s="32">
        <v>0</v>
      </c>
      <c r="DI80" s="33"/>
    </row>
    <row r="81" spans="1:113" x14ac:dyDescent="0.2">
      <c r="A81" s="26" t="s">
        <v>78</v>
      </c>
      <c r="B81" s="31">
        <v>459</v>
      </c>
      <c r="C81" s="30">
        <v>458</v>
      </c>
      <c r="D81" s="30">
        <v>458</v>
      </c>
      <c r="E81" s="30">
        <v>459</v>
      </c>
      <c r="F81" s="30">
        <v>467</v>
      </c>
      <c r="G81" s="30">
        <v>345</v>
      </c>
      <c r="H81" s="30">
        <v>455</v>
      </c>
      <c r="I81" s="30">
        <v>450</v>
      </c>
      <c r="J81" s="30">
        <v>460</v>
      </c>
      <c r="K81" s="30">
        <v>85</v>
      </c>
      <c r="L81" s="30">
        <v>458</v>
      </c>
      <c r="M81" s="30">
        <v>458</v>
      </c>
      <c r="N81" s="30">
        <v>447</v>
      </c>
      <c r="O81" s="30">
        <v>460</v>
      </c>
      <c r="P81" s="30">
        <v>348</v>
      </c>
      <c r="Q81" s="30">
        <v>466</v>
      </c>
      <c r="R81" s="30">
        <v>467</v>
      </c>
      <c r="S81" s="30">
        <v>350</v>
      </c>
      <c r="T81" s="30">
        <v>358</v>
      </c>
      <c r="U81" s="30">
        <v>358</v>
      </c>
      <c r="V81" s="30">
        <v>340</v>
      </c>
      <c r="W81" s="30">
        <v>463</v>
      </c>
      <c r="X81" s="30">
        <v>461</v>
      </c>
      <c r="Y81" s="30">
        <v>461</v>
      </c>
      <c r="Z81" s="30">
        <v>460</v>
      </c>
      <c r="AA81" s="30">
        <v>460</v>
      </c>
      <c r="AB81" s="30">
        <v>464</v>
      </c>
      <c r="AC81" s="30">
        <v>460</v>
      </c>
      <c r="AD81" s="30">
        <v>91</v>
      </c>
      <c r="AE81" s="30">
        <v>465</v>
      </c>
      <c r="AF81" s="30">
        <v>357</v>
      </c>
      <c r="AG81" s="30">
        <v>357</v>
      </c>
      <c r="AH81" s="30">
        <v>357</v>
      </c>
      <c r="AI81" s="30">
        <v>346</v>
      </c>
      <c r="AJ81" s="30">
        <v>352</v>
      </c>
      <c r="AK81" s="30">
        <v>352</v>
      </c>
      <c r="AL81" s="30">
        <v>357</v>
      </c>
      <c r="AM81" s="30">
        <v>100</v>
      </c>
      <c r="AN81" s="30">
        <v>465</v>
      </c>
      <c r="AO81" s="30">
        <v>465</v>
      </c>
      <c r="AP81" s="30">
        <v>466</v>
      </c>
      <c r="AQ81" s="30">
        <v>89</v>
      </c>
      <c r="AR81" s="30">
        <v>465</v>
      </c>
      <c r="AS81" s="30">
        <v>349</v>
      </c>
      <c r="AT81" s="30">
        <v>349</v>
      </c>
      <c r="AU81" s="30">
        <v>349</v>
      </c>
      <c r="AV81" s="30">
        <v>349</v>
      </c>
      <c r="AW81" s="30">
        <v>349</v>
      </c>
      <c r="AX81" s="30">
        <v>349</v>
      </c>
      <c r="AY81" s="30">
        <v>349</v>
      </c>
      <c r="AZ81" s="30">
        <v>349</v>
      </c>
      <c r="BA81" s="30">
        <v>349</v>
      </c>
      <c r="BB81" s="30">
        <v>349</v>
      </c>
      <c r="BC81" s="30">
        <v>349</v>
      </c>
      <c r="BD81" s="30">
        <v>349</v>
      </c>
      <c r="BE81" s="30">
        <v>349</v>
      </c>
      <c r="BF81" s="30">
        <v>349</v>
      </c>
      <c r="BG81" s="30">
        <v>349</v>
      </c>
      <c r="BH81" s="30">
        <v>349</v>
      </c>
      <c r="BI81" s="30">
        <v>350</v>
      </c>
      <c r="BJ81" s="30">
        <v>349</v>
      </c>
      <c r="BK81" s="32">
        <v>0</v>
      </c>
      <c r="BL81" s="32">
        <v>0</v>
      </c>
      <c r="BM81" s="32">
        <v>0</v>
      </c>
      <c r="BN81" s="32">
        <v>0</v>
      </c>
      <c r="BO81" s="32">
        <v>0</v>
      </c>
      <c r="BP81" s="32">
        <v>0</v>
      </c>
      <c r="BQ81" s="32">
        <v>0</v>
      </c>
      <c r="BR81" s="32">
        <v>0</v>
      </c>
      <c r="BS81" s="30">
        <v>360</v>
      </c>
      <c r="BT81" s="30">
        <v>360</v>
      </c>
      <c r="BU81" s="30">
        <v>360</v>
      </c>
      <c r="BV81" s="30">
        <v>360</v>
      </c>
      <c r="BW81" s="30">
        <v>360</v>
      </c>
      <c r="BX81" s="32">
        <v>0</v>
      </c>
      <c r="BY81" s="32">
        <v>0</v>
      </c>
      <c r="BZ81" s="32">
        <v>0</v>
      </c>
      <c r="CA81" s="32">
        <v>0</v>
      </c>
      <c r="CB81" s="32">
        <v>0</v>
      </c>
      <c r="CC81" s="32">
        <v>0</v>
      </c>
      <c r="DI81" s="33"/>
    </row>
    <row r="82" spans="1:113" x14ac:dyDescent="0.2">
      <c r="A82" s="39" t="s">
        <v>350</v>
      </c>
      <c r="B82" s="31">
        <v>459</v>
      </c>
      <c r="C82" s="30">
        <v>458</v>
      </c>
      <c r="D82" s="30">
        <v>458</v>
      </c>
      <c r="E82" s="30">
        <v>459</v>
      </c>
      <c r="F82" s="30">
        <v>467</v>
      </c>
      <c r="G82" s="30">
        <v>345</v>
      </c>
      <c r="H82" s="30">
        <v>455</v>
      </c>
      <c r="I82" s="30">
        <v>450</v>
      </c>
      <c r="J82" s="30">
        <v>460</v>
      </c>
      <c r="K82" s="30">
        <v>85</v>
      </c>
      <c r="L82" s="30">
        <v>458</v>
      </c>
      <c r="M82" s="30">
        <v>458</v>
      </c>
      <c r="N82" s="30">
        <v>447</v>
      </c>
      <c r="O82" s="30">
        <v>460</v>
      </c>
      <c r="P82" s="30">
        <v>348</v>
      </c>
      <c r="Q82" s="30">
        <v>466</v>
      </c>
      <c r="R82" s="30">
        <v>467</v>
      </c>
      <c r="S82" s="30">
        <v>350</v>
      </c>
      <c r="T82" s="30">
        <v>358</v>
      </c>
      <c r="U82" s="30">
        <v>358</v>
      </c>
      <c r="V82" s="30">
        <v>340</v>
      </c>
      <c r="W82" s="30">
        <v>463</v>
      </c>
      <c r="X82" s="30">
        <v>461</v>
      </c>
      <c r="Y82" s="30">
        <v>461</v>
      </c>
      <c r="Z82" s="30">
        <v>460</v>
      </c>
      <c r="AA82" s="30">
        <v>460</v>
      </c>
      <c r="AB82" s="30">
        <v>464</v>
      </c>
      <c r="AC82" s="30">
        <v>460</v>
      </c>
      <c r="AD82" s="30">
        <v>91</v>
      </c>
      <c r="AE82" s="30">
        <v>465</v>
      </c>
      <c r="AF82" s="30">
        <v>357</v>
      </c>
      <c r="AG82" s="30">
        <v>357</v>
      </c>
      <c r="AH82" s="30">
        <v>357</v>
      </c>
      <c r="AI82" s="30">
        <v>346</v>
      </c>
      <c r="AJ82" s="30">
        <v>352</v>
      </c>
      <c r="AK82" s="30">
        <v>352</v>
      </c>
      <c r="AL82" s="30">
        <v>357</v>
      </c>
      <c r="AM82" s="30">
        <v>100</v>
      </c>
      <c r="AN82" s="30">
        <v>465</v>
      </c>
      <c r="AO82" s="30">
        <v>465</v>
      </c>
      <c r="AP82" s="30">
        <v>466</v>
      </c>
      <c r="AQ82" s="30">
        <v>89</v>
      </c>
      <c r="AR82" s="30">
        <v>465</v>
      </c>
      <c r="AS82" s="30">
        <v>349</v>
      </c>
      <c r="AT82" s="30">
        <v>349</v>
      </c>
      <c r="AU82" s="30">
        <v>349</v>
      </c>
      <c r="AV82" s="30">
        <v>349</v>
      </c>
      <c r="AW82" s="30">
        <v>349</v>
      </c>
      <c r="AX82" s="30">
        <v>349</v>
      </c>
      <c r="AY82" s="30">
        <v>349</v>
      </c>
      <c r="AZ82" s="30">
        <v>349</v>
      </c>
      <c r="BA82" s="30">
        <v>349</v>
      </c>
      <c r="BB82" s="30">
        <v>349</v>
      </c>
      <c r="BC82" s="30">
        <v>349</v>
      </c>
      <c r="BD82" s="30">
        <v>349</v>
      </c>
      <c r="BE82" s="30">
        <v>349</v>
      </c>
      <c r="BF82" s="30">
        <v>349</v>
      </c>
      <c r="BG82" s="30">
        <v>349</v>
      </c>
      <c r="BH82" s="30">
        <v>349</v>
      </c>
      <c r="BI82" s="30">
        <v>350</v>
      </c>
      <c r="BJ82" s="30">
        <v>349</v>
      </c>
      <c r="BK82" s="32">
        <v>0</v>
      </c>
      <c r="BL82" s="32">
        <v>0</v>
      </c>
      <c r="BM82" s="32">
        <v>0</v>
      </c>
      <c r="BN82" s="32">
        <v>0</v>
      </c>
      <c r="BO82" s="32">
        <v>0</v>
      </c>
      <c r="BP82" s="32">
        <v>0</v>
      </c>
      <c r="BQ82" s="32">
        <v>0</v>
      </c>
      <c r="BR82" s="32">
        <v>0</v>
      </c>
      <c r="BS82" s="30">
        <v>360</v>
      </c>
      <c r="BT82" s="30">
        <v>360</v>
      </c>
      <c r="BU82" s="30">
        <v>360</v>
      </c>
      <c r="BV82" s="30">
        <v>360</v>
      </c>
      <c r="BW82" s="30">
        <v>360</v>
      </c>
      <c r="BX82" s="32">
        <v>0</v>
      </c>
      <c r="BY82" s="32">
        <v>0</v>
      </c>
      <c r="BZ82" s="32">
        <v>0</v>
      </c>
      <c r="CA82" s="32">
        <v>0</v>
      </c>
      <c r="CB82" s="32">
        <v>0</v>
      </c>
      <c r="CC82" s="32">
        <v>0</v>
      </c>
      <c r="CD82" s="32">
        <v>0</v>
      </c>
      <c r="DI82" s="33"/>
    </row>
    <row r="83" spans="1:113" x14ac:dyDescent="0.2">
      <c r="A83" s="26" t="s">
        <v>80</v>
      </c>
      <c r="B83" s="31">
        <v>459</v>
      </c>
      <c r="C83" s="30">
        <v>458</v>
      </c>
      <c r="D83" s="30">
        <v>458</v>
      </c>
      <c r="E83" s="30">
        <v>459</v>
      </c>
      <c r="F83" s="30">
        <v>467</v>
      </c>
      <c r="G83" s="30">
        <v>345</v>
      </c>
      <c r="H83" s="30">
        <v>455</v>
      </c>
      <c r="I83" s="30">
        <v>450</v>
      </c>
      <c r="J83" s="30">
        <v>460</v>
      </c>
      <c r="K83" s="30">
        <v>85</v>
      </c>
      <c r="L83" s="30">
        <v>458</v>
      </c>
      <c r="M83" s="30">
        <v>458</v>
      </c>
      <c r="N83" s="30">
        <v>447</v>
      </c>
      <c r="O83" s="30">
        <v>460</v>
      </c>
      <c r="P83" s="30">
        <v>348</v>
      </c>
      <c r="Q83" s="30">
        <v>466</v>
      </c>
      <c r="R83" s="30">
        <v>467</v>
      </c>
      <c r="S83" s="30">
        <v>350</v>
      </c>
      <c r="T83" s="30">
        <v>358</v>
      </c>
      <c r="U83" s="30">
        <v>358</v>
      </c>
      <c r="V83" s="30">
        <v>340</v>
      </c>
      <c r="W83" s="30">
        <v>463</v>
      </c>
      <c r="X83" s="30">
        <v>461</v>
      </c>
      <c r="Y83" s="30">
        <v>461</v>
      </c>
      <c r="Z83" s="30">
        <v>460</v>
      </c>
      <c r="AA83" s="30">
        <v>460</v>
      </c>
      <c r="AB83" s="30">
        <v>464</v>
      </c>
      <c r="AC83" s="30">
        <v>460</v>
      </c>
      <c r="AD83" s="30">
        <v>91</v>
      </c>
      <c r="AE83" s="30">
        <v>465</v>
      </c>
      <c r="AF83" s="30">
        <v>357</v>
      </c>
      <c r="AG83" s="30">
        <v>357</v>
      </c>
      <c r="AH83" s="30">
        <v>357</v>
      </c>
      <c r="AI83" s="30">
        <v>346</v>
      </c>
      <c r="AJ83" s="30">
        <v>352</v>
      </c>
      <c r="AK83" s="30">
        <v>352</v>
      </c>
      <c r="AL83" s="30">
        <v>357</v>
      </c>
      <c r="AM83" s="30">
        <v>100</v>
      </c>
      <c r="AN83" s="30">
        <v>465</v>
      </c>
      <c r="AO83" s="30">
        <v>465</v>
      </c>
      <c r="AP83" s="30">
        <v>466</v>
      </c>
      <c r="AQ83" s="30">
        <v>89</v>
      </c>
      <c r="AR83" s="30">
        <v>465</v>
      </c>
      <c r="AS83" s="30">
        <v>349</v>
      </c>
      <c r="AT83" s="30">
        <v>349</v>
      </c>
      <c r="AU83" s="30">
        <v>349</v>
      </c>
      <c r="AV83" s="30">
        <v>349</v>
      </c>
      <c r="AW83" s="30">
        <v>349</v>
      </c>
      <c r="AX83" s="30">
        <v>349</v>
      </c>
      <c r="AY83" s="30">
        <v>349</v>
      </c>
      <c r="AZ83" s="30">
        <v>349</v>
      </c>
      <c r="BA83" s="30">
        <v>349</v>
      </c>
      <c r="BB83" s="30">
        <v>349</v>
      </c>
      <c r="BC83" s="30">
        <v>349</v>
      </c>
      <c r="BD83" s="30">
        <v>349</v>
      </c>
      <c r="BE83" s="30">
        <v>349</v>
      </c>
      <c r="BF83" s="30">
        <v>349</v>
      </c>
      <c r="BG83" s="30">
        <v>349</v>
      </c>
      <c r="BH83" s="30">
        <v>349</v>
      </c>
      <c r="BI83" s="30">
        <v>350</v>
      </c>
      <c r="BJ83" s="30">
        <v>349</v>
      </c>
      <c r="BK83" s="32">
        <v>0</v>
      </c>
      <c r="BL83" s="32">
        <v>0</v>
      </c>
      <c r="BM83" s="32">
        <v>0</v>
      </c>
      <c r="BN83" s="32">
        <v>0</v>
      </c>
      <c r="BO83" s="32">
        <v>0</v>
      </c>
      <c r="BP83" s="32">
        <v>0</v>
      </c>
      <c r="BQ83" s="32">
        <v>0</v>
      </c>
      <c r="BR83" s="32">
        <v>0</v>
      </c>
      <c r="BS83" s="30">
        <v>360</v>
      </c>
      <c r="BT83" s="30">
        <v>360</v>
      </c>
      <c r="BU83" s="30">
        <v>360</v>
      </c>
      <c r="BV83" s="30">
        <v>360</v>
      </c>
      <c r="BW83" s="30">
        <v>360</v>
      </c>
      <c r="BX83" s="32">
        <v>0</v>
      </c>
      <c r="BY83" s="32">
        <v>0</v>
      </c>
      <c r="BZ83" s="32">
        <v>0</v>
      </c>
      <c r="CA83" s="32">
        <v>0</v>
      </c>
      <c r="CB83" s="32">
        <v>0</v>
      </c>
      <c r="CC83" s="32">
        <v>0</v>
      </c>
      <c r="CD83" s="32">
        <v>0</v>
      </c>
      <c r="CE83" s="32">
        <v>0</v>
      </c>
      <c r="DI83" s="33"/>
    </row>
    <row r="84" spans="1:113" x14ac:dyDescent="0.2">
      <c r="A84" s="39" t="s">
        <v>352</v>
      </c>
      <c r="B84" s="31">
        <v>459</v>
      </c>
      <c r="C84" s="30">
        <v>458</v>
      </c>
      <c r="D84" s="30">
        <v>458</v>
      </c>
      <c r="E84" s="30">
        <v>459</v>
      </c>
      <c r="F84" s="30">
        <v>467</v>
      </c>
      <c r="G84" s="30">
        <v>345</v>
      </c>
      <c r="H84" s="30">
        <v>455</v>
      </c>
      <c r="I84" s="30">
        <v>450</v>
      </c>
      <c r="J84" s="30">
        <v>460</v>
      </c>
      <c r="K84" s="30">
        <v>85</v>
      </c>
      <c r="L84" s="30">
        <v>458</v>
      </c>
      <c r="M84" s="30">
        <v>458</v>
      </c>
      <c r="N84" s="30">
        <v>447</v>
      </c>
      <c r="O84" s="30">
        <v>460</v>
      </c>
      <c r="P84" s="30">
        <v>348</v>
      </c>
      <c r="Q84" s="30">
        <v>466</v>
      </c>
      <c r="R84" s="30">
        <v>467</v>
      </c>
      <c r="S84" s="30">
        <v>350</v>
      </c>
      <c r="T84" s="30">
        <v>358</v>
      </c>
      <c r="U84" s="30">
        <v>358</v>
      </c>
      <c r="V84" s="30">
        <v>340</v>
      </c>
      <c r="W84" s="30">
        <v>463</v>
      </c>
      <c r="X84" s="30">
        <v>461</v>
      </c>
      <c r="Y84" s="30">
        <v>461</v>
      </c>
      <c r="Z84" s="30">
        <v>460</v>
      </c>
      <c r="AA84" s="30">
        <v>460</v>
      </c>
      <c r="AB84" s="30">
        <v>464</v>
      </c>
      <c r="AC84" s="30">
        <v>460</v>
      </c>
      <c r="AD84" s="30">
        <v>91</v>
      </c>
      <c r="AE84" s="30">
        <v>465</v>
      </c>
      <c r="AF84" s="30">
        <v>357</v>
      </c>
      <c r="AG84" s="30">
        <v>357</v>
      </c>
      <c r="AH84" s="30">
        <v>357</v>
      </c>
      <c r="AI84" s="30">
        <v>346</v>
      </c>
      <c r="AJ84" s="30">
        <v>352</v>
      </c>
      <c r="AK84" s="30">
        <v>352</v>
      </c>
      <c r="AL84" s="30">
        <v>357</v>
      </c>
      <c r="AM84" s="30">
        <v>100</v>
      </c>
      <c r="AN84" s="30">
        <v>465</v>
      </c>
      <c r="AO84" s="30">
        <v>465</v>
      </c>
      <c r="AP84" s="30">
        <v>466</v>
      </c>
      <c r="AQ84" s="30">
        <v>89</v>
      </c>
      <c r="AR84" s="30">
        <v>465</v>
      </c>
      <c r="AS84" s="30">
        <v>349</v>
      </c>
      <c r="AT84" s="30">
        <v>349</v>
      </c>
      <c r="AU84" s="30">
        <v>349</v>
      </c>
      <c r="AV84" s="30">
        <v>349</v>
      </c>
      <c r="AW84" s="30">
        <v>349</v>
      </c>
      <c r="AX84" s="30">
        <v>349</v>
      </c>
      <c r="AY84" s="30">
        <v>349</v>
      </c>
      <c r="AZ84" s="30">
        <v>349</v>
      </c>
      <c r="BA84" s="30">
        <v>349</v>
      </c>
      <c r="BB84" s="30">
        <v>349</v>
      </c>
      <c r="BC84" s="30">
        <v>349</v>
      </c>
      <c r="BD84" s="30">
        <v>349</v>
      </c>
      <c r="BE84" s="30">
        <v>349</v>
      </c>
      <c r="BF84" s="30">
        <v>349</v>
      </c>
      <c r="BG84" s="30">
        <v>349</v>
      </c>
      <c r="BH84" s="30">
        <v>349</v>
      </c>
      <c r="BI84" s="30">
        <v>350</v>
      </c>
      <c r="BJ84" s="30">
        <v>349</v>
      </c>
      <c r="BK84" s="32">
        <v>0</v>
      </c>
      <c r="BL84" s="32">
        <v>0</v>
      </c>
      <c r="BM84" s="32">
        <v>0</v>
      </c>
      <c r="BN84" s="32">
        <v>0</v>
      </c>
      <c r="BO84" s="32">
        <v>0</v>
      </c>
      <c r="BP84" s="32">
        <v>0</v>
      </c>
      <c r="BQ84" s="32">
        <v>0</v>
      </c>
      <c r="BR84" s="32">
        <v>0</v>
      </c>
      <c r="BS84" s="30">
        <v>360</v>
      </c>
      <c r="BT84" s="30">
        <v>360</v>
      </c>
      <c r="BU84" s="30">
        <v>360</v>
      </c>
      <c r="BV84" s="30">
        <v>360</v>
      </c>
      <c r="BW84" s="30">
        <v>360</v>
      </c>
      <c r="BX84" s="32">
        <v>0</v>
      </c>
      <c r="BY84" s="32">
        <v>0</v>
      </c>
      <c r="BZ84" s="32">
        <v>0</v>
      </c>
      <c r="CA84" s="32">
        <v>0</v>
      </c>
      <c r="CB84" s="32">
        <v>0</v>
      </c>
      <c r="CC84" s="32">
        <v>0</v>
      </c>
      <c r="CD84" s="32">
        <v>0</v>
      </c>
      <c r="CE84" s="32">
        <v>0</v>
      </c>
      <c r="CF84" s="32">
        <v>0</v>
      </c>
      <c r="DI84" s="33"/>
    </row>
    <row r="85" spans="1:113" x14ac:dyDescent="0.2">
      <c r="A85" s="39" t="s">
        <v>354</v>
      </c>
      <c r="B85" s="31">
        <v>459</v>
      </c>
      <c r="C85" s="30">
        <v>458</v>
      </c>
      <c r="D85" s="30">
        <v>458</v>
      </c>
      <c r="E85" s="30">
        <v>459</v>
      </c>
      <c r="F85" s="30">
        <v>467</v>
      </c>
      <c r="G85" s="30">
        <v>345</v>
      </c>
      <c r="H85" s="30">
        <v>455</v>
      </c>
      <c r="I85" s="30">
        <v>450</v>
      </c>
      <c r="J85" s="30">
        <v>460</v>
      </c>
      <c r="K85" s="30">
        <v>85</v>
      </c>
      <c r="L85" s="30">
        <v>458</v>
      </c>
      <c r="M85" s="30">
        <v>458</v>
      </c>
      <c r="N85" s="30">
        <v>447</v>
      </c>
      <c r="O85" s="30">
        <v>460</v>
      </c>
      <c r="P85" s="30">
        <v>348</v>
      </c>
      <c r="Q85" s="30">
        <v>466</v>
      </c>
      <c r="R85" s="30">
        <v>467</v>
      </c>
      <c r="S85" s="30">
        <v>350</v>
      </c>
      <c r="T85" s="30">
        <v>358</v>
      </c>
      <c r="U85" s="30">
        <v>358</v>
      </c>
      <c r="V85" s="30">
        <v>340</v>
      </c>
      <c r="W85" s="30">
        <v>463</v>
      </c>
      <c r="X85" s="30">
        <v>461</v>
      </c>
      <c r="Y85" s="30">
        <v>461</v>
      </c>
      <c r="Z85" s="30">
        <v>460</v>
      </c>
      <c r="AA85" s="30">
        <v>460</v>
      </c>
      <c r="AB85" s="30">
        <v>464</v>
      </c>
      <c r="AC85" s="30">
        <v>460</v>
      </c>
      <c r="AD85" s="30">
        <v>91</v>
      </c>
      <c r="AE85" s="30">
        <v>465</v>
      </c>
      <c r="AF85" s="30">
        <v>357</v>
      </c>
      <c r="AG85" s="30">
        <v>357</v>
      </c>
      <c r="AH85" s="30">
        <v>357</v>
      </c>
      <c r="AI85" s="30">
        <v>346</v>
      </c>
      <c r="AJ85" s="30">
        <v>352</v>
      </c>
      <c r="AK85" s="30">
        <v>352</v>
      </c>
      <c r="AL85" s="30">
        <v>357</v>
      </c>
      <c r="AM85" s="30">
        <v>100</v>
      </c>
      <c r="AN85" s="30">
        <v>465</v>
      </c>
      <c r="AO85" s="30">
        <v>465</v>
      </c>
      <c r="AP85" s="30">
        <v>466</v>
      </c>
      <c r="AQ85" s="30">
        <v>89</v>
      </c>
      <c r="AR85" s="30">
        <v>465</v>
      </c>
      <c r="AS85" s="30">
        <v>349</v>
      </c>
      <c r="AT85" s="30">
        <v>349</v>
      </c>
      <c r="AU85" s="30">
        <v>349</v>
      </c>
      <c r="AV85" s="30">
        <v>349</v>
      </c>
      <c r="AW85" s="30">
        <v>349</v>
      </c>
      <c r="AX85" s="30">
        <v>349</v>
      </c>
      <c r="AY85" s="30">
        <v>349</v>
      </c>
      <c r="AZ85" s="30">
        <v>349</v>
      </c>
      <c r="BA85" s="30">
        <v>349</v>
      </c>
      <c r="BB85" s="30">
        <v>349</v>
      </c>
      <c r="BC85" s="30">
        <v>349</v>
      </c>
      <c r="BD85" s="30">
        <v>349</v>
      </c>
      <c r="BE85" s="30">
        <v>349</v>
      </c>
      <c r="BF85" s="30">
        <v>349</v>
      </c>
      <c r="BG85" s="30">
        <v>349</v>
      </c>
      <c r="BH85" s="30">
        <v>349</v>
      </c>
      <c r="BI85" s="30">
        <v>350</v>
      </c>
      <c r="BJ85" s="30">
        <v>349</v>
      </c>
      <c r="BK85" s="32">
        <v>0</v>
      </c>
      <c r="BL85" s="32">
        <v>0</v>
      </c>
      <c r="BM85" s="32">
        <v>0</v>
      </c>
      <c r="BN85" s="32">
        <v>0</v>
      </c>
      <c r="BO85" s="32">
        <v>0</v>
      </c>
      <c r="BP85" s="32">
        <v>0</v>
      </c>
      <c r="BQ85" s="32">
        <v>0</v>
      </c>
      <c r="BR85" s="32">
        <v>0</v>
      </c>
      <c r="BS85" s="30">
        <v>360</v>
      </c>
      <c r="BT85" s="30">
        <v>360</v>
      </c>
      <c r="BU85" s="30">
        <v>360</v>
      </c>
      <c r="BV85" s="30">
        <v>360</v>
      </c>
      <c r="BW85" s="30">
        <v>360</v>
      </c>
      <c r="BX85" s="32">
        <v>0</v>
      </c>
      <c r="BY85" s="32">
        <v>0</v>
      </c>
      <c r="BZ85" s="32">
        <v>0</v>
      </c>
      <c r="CA85" s="32">
        <v>0</v>
      </c>
      <c r="CB85" s="32">
        <v>0</v>
      </c>
      <c r="CC85" s="32">
        <v>0</v>
      </c>
      <c r="CD85" s="32">
        <v>0</v>
      </c>
      <c r="CE85" s="32">
        <v>0</v>
      </c>
      <c r="CF85" s="32">
        <v>0</v>
      </c>
      <c r="CG85" s="32">
        <v>0</v>
      </c>
      <c r="DI85" s="33"/>
    </row>
    <row r="86" spans="1:113" x14ac:dyDescent="0.2">
      <c r="A86" s="26" t="s">
        <v>83</v>
      </c>
      <c r="B86" s="31">
        <v>433</v>
      </c>
      <c r="C86" s="30">
        <v>432</v>
      </c>
      <c r="D86" s="30">
        <v>432</v>
      </c>
      <c r="E86" s="30">
        <v>433</v>
      </c>
      <c r="F86" s="30">
        <v>441</v>
      </c>
      <c r="G86" s="30">
        <v>27</v>
      </c>
      <c r="H86" s="30">
        <v>429</v>
      </c>
      <c r="I86" s="30">
        <v>424</v>
      </c>
      <c r="J86" s="30">
        <v>434</v>
      </c>
      <c r="K86" s="30">
        <v>371</v>
      </c>
      <c r="L86" s="30">
        <v>432</v>
      </c>
      <c r="M86" s="30">
        <v>432</v>
      </c>
      <c r="N86" s="30">
        <v>421</v>
      </c>
      <c r="O86" s="30">
        <v>434</v>
      </c>
      <c r="P86" s="30">
        <v>30</v>
      </c>
      <c r="Q86" s="30">
        <v>440</v>
      </c>
      <c r="R86" s="30">
        <v>441</v>
      </c>
      <c r="S86" s="30">
        <v>24</v>
      </c>
      <c r="T86" s="30">
        <v>30</v>
      </c>
      <c r="U86" s="30">
        <v>30</v>
      </c>
      <c r="V86" s="30">
        <v>334</v>
      </c>
      <c r="W86" s="30">
        <v>437</v>
      </c>
      <c r="X86" s="30">
        <v>435</v>
      </c>
      <c r="Y86" s="30">
        <v>435</v>
      </c>
      <c r="Z86" s="30">
        <v>434</v>
      </c>
      <c r="AA86" s="30">
        <v>434</v>
      </c>
      <c r="AB86" s="30">
        <v>438</v>
      </c>
      <c r="AC86" s="30">
        <v>434</v>
      </c>
      <c r="AD86" s="30">
        <v>377</v>
      </c>
      <c r="AE86" s="30">
        <v>439</v>
      </c>
      <c r="AF86" s="30">
        <v>39</v>
      </c>
      <c r="AG86" s="30">
        <v>9</v>
      </c>
      <c r="AH86" s="30">
        <v>9</v>
      </c>
      <c r="AI86" s="30">
        <v>28</v>
      </c>
      <c r="AJ86" s="30">
        <v>34</v>
      </c>
      <c r="AK86" s="30">
        <v>34</v>
      </c>
      <c r="AL86" s="30">
        <v>9</v>
      </c>
      <c r="AM86" s="30">
        <v>386</v>
      </c>
      <c r="AN86" s="30">
        <v>439</v>
      </c>
      <c r="AO86" s="30">
        <v>439</v>
      </c>
      <c r="AP86" s="30">
        <v>440</v>
      </c>
      <c r="AQ86" s="30">
        <v>375</v>
      </c>
      <c r="AR86" s="30">
        <v>439</v>
      </c>
      <c r="AS86" s="30">
        <v>31</v>
      </c>
      <c r="AT86" s="30">
        <v>31</v>
      </c>
      <c r="AU86" s="30">
        <v>31</v>
      </c>
      <c r="AV86" s="30">
        <v>31</v>
      </c>
      <c r="AW86" s="30">
        <v>31</v>
      </c>
      <c r="AX86" s="30">
        <v>31</v>
      </c>
      <c r="AY86" s="30">
        <v>31</v>
      </c>
      <c r="AZ86" s="30">
        <v>31</v>
      </c>
      <c r="BA86" s="30">
        <v>31</v>
      </c>
      <c r="BB86" s="30">
        <v>31</v>
      </c>
      <c r="BC86" s="30">
        <v>31</v>
      </c>
      <c r="BD86" s="30">
        <v>31</v>
      </c>
      <c r="BE86" s="30">
        <v>31</v>
      </c>
      <c r="BF86" s="30">
        <v>31</v>
      </c>
      <c r="BG86" s="30">
        <v>31</v>
      </c>
      <c r="BH86" s="30">
        <v>31</v>
      </c>
      <c r="BI86" s="30">
        <v>32</v>
      </c>
      <c r="BJ86" s="30">
        <v>31</v>
      </c>
      <c r="BK86" s="30">
        <v>360</v>
      </c>
      <c r="BL86" s="30">
        <v>360</v>
      </c>
      <c r="BM86" s="30">
        <v>360</v>
      </c>
      <c r="BN86" s="30">
        <v>360</v>
      </c>
      <c r="BO86" s="30">
        <v>360</v>
      </c>
      <c r="BP86" s="30">
        <v>360</v>
      </c>
      <c r="BQ86" s="30">
        <v>360</v>
      </c>
      <c r="BR86" s="30">
        <v>360</v>
      </c>
      <c r="BS86" s="32">
        <v>0</v>
      </c>
      <c r="BT86" s="32">
        <v>0</v>
      </c>
      <c r="BU86" s="32">
        <v>0</v>
      </c>
      <c r="BV86" s="32">
        <v>0</v>
      </c>
      <c r="BW86" s="32">
        <v>0</v>
      </c>
      <c r="BX86" s="30">
        <v>360</v>
      </c>
      <c r="BY86" s="30">
        <v>360</v>
      </c>
      <c r="BZ86" s="30">
        <v>360</v>
      </c>
      <c r="CA86" s="30">
        <v>360</v>
      </c>
      <c r="CB86" s="30">
        <v>360</v>
      </c>
      <c r="CC86" s="30">
        <v>360</v>
      </c>
      <c r="CD86" s="30">
        <v>360</v>
      </c>
      <c r="CE86" s="30">
        <v>360</v>
      </c>
      <c r="CF86" s="30">
        <v>360</v>
      </c>
      <c r="CG86" s="30">
        <v>360</v>
      </c>
      <c r="CH86" s="32">
        <v>0</v>
      </c>
      <c r="DI86" s="33"/>
    </row>
    <row r="87" spans="1:113" x14ac:dyDescent="0.2">
      <c r="A87" s="26" t="s">
        <v>84</v>
      </c>
      <c r="B87" s="31">
        <v>433</v>
      </c>
      <c r="C87" s="30">
        <v>432</v>
      </c>
      <c r="D87" s="30">
        <v>432</v>
      </c>
      <c r="E87" s="30">
        <v>433</v>
      </c>
      <c r="F87" s="30">
        <v>441</v>
      </c>
      <c r="G87" s="30">
        <v>27</v>
      </c>
      <c r="H87" s="30">
        <v>429</v>
      </c>
      <c r="I87" s="30">
        <v>424</v>
      </c>
      <c r="J87" s="30">
        <v>434</v>
      </c>
      <c r="K87" s="30">
        <v>371</v>
      </c>
      <c r="L87" s="30">
        <v>432</v>
      </c>
      <c r="M87" s="30">
        <v>432</v>
      </c>
      <c r="N87" s="30">
        <v>421</v>
      </c>
      <c r="O87" s="30">
        <v>434</v>
      </c>
      <c r="P87" s="30">
        <v>30</v>
      </c>
      <c r="Q87" s="30">
        <v>440</v>
      </c>
      <c r="R87" s="30">
        <v>441</v>
      </c>
      <c r="S87" s="30">
        <v>24</v>
      </c>
      <c r="T87" s="30">
        <v>30</v>
      </c>
      <c r="U87" s="30">
        <v>30</v>
      </c>
      <c r="V87" s="30">
        <v>334</v>
      </c>
      <c r="W87" s="30">
        <v>437</v>
      </c>
      <c r="X87" s="30">
        <v>435</v>
      </c>
      <c r="Y87" s="30">
        <v>435</v>
      </c>
      <c r="Z87" s="30">
        <v>434</v>
      </c>
      <c r="AA87" s="30">
        <v>434</v>
      </c>
      <c r="AB87" s="30">
        <v>438</v>
      </c>
      <c r="AC87" s="30">
        <v>434</v>
      </c>
      <c r="AD87" s="30">
        <v>377</v>
      </c>
      <c r="AE87" s="30">
        <v>439</v>
      </c>
      <c r="AF87" s="30">
        <v>39</v>
      </c>
      <c r="AG87" s="30">
        <v>9</v>
      </c>
      <c r="AH87" s="30">
        <v>9</v>
      </c>
      <c r="AI87" s="30">
        <v>28</v>
      </c>
      <c r="AJ87" s="30">
        <v>34</v>
      </c>
      <c r="AK87" s="30">
        <v>34</v>
      </c>
      <c r="AL87" s="30">
        <v>9</v>
      </c>
      <c r="AM87" s="30">
        <v>386</v>
      </c>
      <c r="AN87" s="30">
        <v>439</v>
      </c>
      <c r="AO87" s="30">
        <v>439</v>
      </c>
      <c r="AP87" s="30">
        <v>440</v>
      </c>
      <c r="AQ87" s="30">
        <v>375</v>
      </c>
      <c r="AR87" s="30">
        <v>439</v>
      </c>
      <c r="AS87" s="30">
        <v>31</v>
      </c>
      <c r="AT87" s="30">
        <v>31</v>
      </c>
      <c r="AU87" s="30">
        <v>31</v>
      </c>
      <c r="AV87" s="30">
        <v>31</v>
      </c>
      <c r="AW87" s="30">
        <v>31</v>
      </c>
      <c r="AX87" s="30">
        <v>31</v>
      </c>
      <c r="AY87" s="30">
        <v>31</v>
      </c>
      <c r="AZ87" s="30">
        <v>31</v>
      </c>
      <c r="BA87" s="30">
        <v>31</v>
      </c>
      <c r="BB87" s="30">
        <v>31</v>
      </c>
      <c r="BC87" s="30">
        <v>31</v>
      </c>
      <c r="BD87" s="30">
        <v>31</v>
      </c>
      <c r="BE87" s="30">
        <v>31</v>
      </c>
      <c r="BF87" s="30">
        <v>31</v>
      </c>
      <c r="BG87" s="30">
        <v>31</v>
      </c>
      <c r="BH87" s="30">
        <v>31</v>
      </c>
      <c r="BI87" s="30">
        <v>32</v>
      </c>
      <c r="BJ87" s="30">
        <v>31</v>
      </c>
      <c r="BK87" s="30">
        <v>360</v>
      </c>
      <c r="BL87" s="30">
        <v>360</v>
      </c>
      <c r="BM87" s="30">
        <v>360</v>
      </c>
      <c r="BN87" s="30">
        <v>360</v>
      </c>
      <c r="BO87" s="30">
        <v>360</v>
      </c>
      <c r="BP87" s="30">
        <v>360</v>
      </c>
      <c r="BQ87" s="30">
        <v>360</v>
      </c>
      <c r="BR87" s="30">
        <v>360</v>
      </c>
      <c r="BS87" s="32">
        <v>0</v>
      </c>
      <c r="BT87" s="32">
        <v>0</v>
      </c>
      <c r="BU87" s="32">
        <v>0</v>
      </c>
      <c r="BV87" s="32">
        <v>0</v>
      </c>
      <c r="BW87" s="32">
        <v>0</v>
      </c>
      <c r="BX87" s="30">
        <v>360</v>
      </c>
      <c r="BY87" s="30">
        <v>360</v>
      </c>
      <c r="BZ87" s="30">
        <v>360</v>
      </c>
      <c r="CA87" s="30">
        <v>360</v>
      </c>
      <c r="CB87" s="30">
        <v>360</v>
      </c>
      <c r="CC87" s="30">
        <v>360</v>
      </c>
      <c r="CD87" s="30">
        <v>360</v>
      </c>
      <c r="CE87" s="30">
        <v>360</v>
      </c>
      <c r="CF87" s="30">
        <v>360</v>
      </c>
      <c r="CG87" s="30">
        <v>360</v>
      </c>
      <c r="CH87" s="32">
        <v>0</v>
      </c>
      <c r="CI87" s="32">
        <v>0</v>
      </c>
      <c r="DI87" s="33"/>
    </row>
    <row r="88" spans="1:113" x14ac:dyDescent="0.2">
      <c r="A88" s="26" t="s">
        <v>85</v>
      </c>
      <c r="B88" s="31">
        <v>433</v>
      </c>
      <c r="C88" s="30">
        <v>432</v>
      </c>
      <c r="D88" s="30">
        <v>432</v>
      </c>
      <c r="E88" s="30">
        <v>433</v>
      </c>
      <c r="F88" s="30">
        <v>441</v>
      </c>
      <c r="G88" s="30">
        <v>27</v>
      </c>
      <c r="H88" s="30">
        <v>429</v>
      </c>
      <c r="I88" s="30">
        <v>424</v>
      </c>
      <c r="J88" s="30">
        <v>434</v>
      </c>
      <c r="K88" s="30">
        <v>371</v>
      </c>
      <c r="L88" s="30">
        <v>432</v>
      </c>
      <c r="M88" s="30">
        <v>432</v>
      </c>
      <c r="N88" s="30">
        <v>421</v>
      </c>
      <c r="O88" s="30">
        <v>434</v>
      </c>
      <c r="P88" s="30">
        <v>30</v>
      </c>
      <c r="Q88" s="30">
        <v>440</v>
      </c>
      <c r="R88" s="30">
        <v>441</v>
      </c>
      <c r="S88" s="30">
        <v>24</v>
      </c>
      <c r="T88" s="30">
        <v>30</v>
      </c>
      <c r="U88" s="30">
        <v>30</v>
      </c>
      <c r="V88" s="30">
        <v>334</v>
      </c>
      <c r="W88" s="30">
        <v>437</v>
      </c>
      <c r="X88" s="30">
        <v>435</v>
      </c>
      <c r="Y88" s="30">
        <v>435</v>
      </c>
      <c r="Z88" s="30">
        <v>434</v>
      </c>
      <c r="AA88" s="30">
        <v>434</v>
      </c>
      <c r="AB88" s="30">
        <v>438</v>
      </c>
      <c r="AC88" s="30">
        <v>434</v>
      </c>
      <c r="AD88" s="30">
        <v>377</v>
      </c>
      <c r="AE88" s="30">
        <v>439</v>
      </c>
      <c r="AF88" s="30">
        <v>39</v>
      </c>
      <c r="AG88" s="30">
        <v>9</v>
      </c>
      <c r="AH88" s="30">
        <v>9</v>
      </c>
      <c r="AI88" s="30">
        <v>28</v>
      </c>
      <c r="AJ88" s="30">
        <v>34</v>
      </c>
      <c r="AK88" s="30">
        <v>34</v>
      </c>
      <c r="AL88" s="30">
        <v>9</v>
      </c>
      <c r="AM88" s="30">
        <v>386</v>
      </c>
      <c r="AN88" s="30">
        <v>439</v>
      </c>
      <c r="AO88" s="30">
        <v>439</v>
      </c>
      <c r="AP88" s="30">
        <v>440</v>
      </c>
      <c r="AQ88" s="30">
        <v>375</v>
      </c>
      <c r="AR88" s="30">
        <v>439</v>
      </c>
      <c r="AS88" s="30">
        <v>31</v>
      </c>
      <c r="AT88" s="30">
        <v>31</v>
      </c>
      <c r="AU88" s="30">
        <v>31</v>
      </c>
      <c r="AV88" s="30">
        <v>31</v>
      </c>
      <c r="AW88" s="30">
        <v>31</v>
      </c>
      <c r="AX88" s="30">
        <v>31</v>
      </c>
      <c r="AY88" s="30">
        <v>31</v>
      </c>
      <c r="AZ88" s="30">
        <v>31</v>
      </c>
      <c r="BA88" s="30">
        <v>31</v>
      </c>
      <c r="BB88" s="30">
        <v>31</v>
      </c>
      <c r="BC88" s="30">
        <v>31</v>
      </c>
      <c r="BD88" s="30">
        <v>31</v>
      </c>
      <c r="BE88" s="30">
        <v>31</v>
      </c>
      <c r="BF88" s="30">
        <v>31</v>
      </c>
      <c r="BG88" s="30">
        <v>31</v>
      </c>
      <c r="BH88" s="30">
        <v>31</v>
      </c>
      <c r="BI88" s="30">
        <v>32</v>
      </c>
      <c r="BJ88" s="30">
        <v>31</v>
      </c>
      <c r="BK88" s="30">
        <v>360</v>
      </c>
      <c r="BL88" s="30">
        <v>360</v>
      </c>
      <c r="BM88" s="30">
        <v>360</v>
      </c>
      <c r="BN88" s="30">
        <v>360</v>
      </c>
      <c r="BO88" s="30">
        <v>360</v>
      </c>
      <c r="BP88" s="30">
        <v>360</v>
      </c>
      <c r="BQ88" s="30">
        <v>360</v>
      </c>
      <c r="BR88" s="30">
        <v>360</v>
      </c>
      <c r="BS88" s="32">
        <v>0</v>
      </c>
      <c r="BT88" s="32">
        <v>0</v>
      </c>
      <c r="BU88" s="32">
        <v>0</v>
      </c>
      <c r="BV88" s="32">
        <v>0</v>
      </c>
      <c r="BW88" s="32">
        <v>0</v>
      </c>
      <c r="BX88" s="30">
        <v>360</v>
      </c>
      <c r="BY88" s="30">
        <v>360</v>
      </c>
      <c r="BZ88" s="30">
        <v>360</v>
      </c>
      <c r="CA88" s="30">
        <v>360</v>
      </c>
      <c r="CB88" s="30">
        <v>360</v>
      </c>
      <c r="CC88" s="30">
        <v>360</v>
      </c>
      <c r="CD88" s="30">
        <v>360</v>
      </c>
      <c r="CE88" s="30">
        <v>360</v>
      </c>
      <c r="CF88" s="30">
        <v>360</v>
      </c>
      <c r="CG88" s="30">
        <v>360</v>
      </c>
      <c r="CH88" s="32">
        <v>0</v>
      </c>
      <c r="CI88" s="32">
        <v>0</v>
      </c>
      <c r="CJ88" s="32">
        <v>0</v>
      </c>
      <c r="DI88" s="33"/>
    </row>
    <row r="89" spans="1:113" x14ac:dyDescent="0.2">
      <c r="A89" s="26" t="s">
        <v>86</v>
      </c>
      <c r="B89" s="31">
        <v>433</v>
      </c>
      <c r="C89" s="30">
        <v>432</v>
      </c>
      <c r="D89" s="30">
        <v>432</v>
      </c>
      <c r="E89" s="30">
        <v>433</v>
      </c>
      <c r="F89" s="30">
        <v>441</v>
      </c>
      <c r="G89" s="30">
        <v>27</v>
      </c>
      <c r="H89" s="30">
        <v>429</v>
      </c>
      <c r="I89" s="30">
        <v>424</v>
      </c>
      <c r="J89" s="30">
        <v>434</v>
      </c>
      <c r="K89" s="30">
        <v>371</v>
      </c>
      <c r="L89" s="30">
        <v>432</v>
      </c>
      <c r="M89" s="30">
        <v>432</v>
      </c>
      <c r="N89" s="30">
        <v>421</v>
      </c>
      <c r="O89" s="30">
        <v>434</v>
      </c>
      <c r="P89" s="30">
        <v>30</v>
      </c>
      <c r="Q89" s="30">
        <v>440</v>
      </c>
      <c r="R89" s="30">
        <v>441</v>
      </c>
      <c r="S89" s="30">
        <v>24</v>
      </c>
      <c r="T89" s="30">
        <v>30</v>
      </c>
      <c r="U89" s="30">
        <v>30</v>
      </c>
      <c r="V89" s="30">
        <v>334</v>
      </c>
      <c r="W89" s="30">
        <v>437</v>
      </c>
      <c r="X89" s="30">
        <v>435</v>
      </c>
      <c r="Y89" s="30">
        <v>435</v>
      </c>
      <c r="Z89" s="30">
        <v>434</v>
      </c>
      <c r="AA89" s="30">
        <v>434</v>
      </c>
      <c r="AB89" s="30">
        <v>438</v>
      </c>
      <c r="AC89" s="30">
        <v>434</v>
      </c>
      <c r="AD89" s="30">
        <v>377</v>
      </c>
      <c r="AE89" s="30">
        <v>439</v>
      </c>
      <c r="AF89" s="30">
        <v>39</v>
      </c>
      <c r="AG89" s="30">
        <v>9</v>
      </c>
      <c r="AH89" s="30">
        <v>9</v>
      </c>
      <c r="AI89" s="30">
        <v>28</v>
      </c>
      <c r="AJ89" s="30">
        <v>34</v>
      </c>
      <c r="AK89" s="30">
        <v>34</v>
      </c>
      <c r="AL89" s="30">
        <v>9</v>
      </c>
      <c r="AM89" s="30">
        <v>386</v>
      </c>
      <c r="AN89" s="30">
        <v>439</v>
      </c>
      <c r="AO89" s="30">
        <v>439</v>
      </c>
      <c r="AP89" s="30">
        <v>440</v>
      </c>
      <c r="AQ89" s="30">
        <v>375</v>
      </c>
      <c r="AR89" s="30">
        <v>439</v>
      </c>
      <c r="AS89" s="30">
        <v>31</v>
      </c>
      <c r="AT89" s="30">
        <v>31</v>
      </c>
      <c r="AU89" s="30">
        <v>31</v>
      </c>
      <c r="AV89" s="30">
        <v>31</v>
      </c>
      <c r="AW89" s="30">
        <v>31</v>
      </c>
      <c r="AX89" s="30">
        <v>31</v>
      </c>
      <c r="AY89" s="30">
        <v>31</v>
      </c>
      <c r="AZ89" s="30">
        <v>31</v>
      </c>
      <c r="BA89" s="30">
        <v>31</v>
      </c>
      <c r="BB89" s="30">
        <v>31</v>
      </c>
      <c r="BC89" s="30">
        <v>31</v>
      </c>
      <c r="BD89" s="30">
        <v>31</v>
      </c>
      <c r="BE89" s="30">
        <v>31</v>
      </c>
      <c r="BF89" s="30">
        <v>31</v>
      </c>
      <c r="BG89" s="30">
        <v>31</v>
      </c>
      <c r="BH89" s="30">
        <v>31</v>
      </c>
      <c r="BI89" s="30">
        <v>32</v>
      </c>
      <c r="BJ89" s="30">
        <v>31</v>
      </c>
      <c r="BK89" s="30">
        <v>360</v>
      </c>
      <c r="BL89" s="30">
        <v>360</v>
      </c>
      <c r="BM89" s="30">
        <v>360</v>
      </c>
      <c r="BN89" s="30">
        <v>360</v>
      </c>
      <c r="BO89" s="30">
        <v>360</v>
      </c>
      <c r="BP89" s="30">
        <v>360</v>
      </c>
      <c r="BQ89" s="30">
        <v>360</v>
      </c>
      <c r="BR89" s="30">
        <v>360</v>
      </c>
      <c r="BS89" s="32">
        <v>0</v>
      </c>
      <c r="BT89" s="32">
        <v>0</v>
      </c>
      <c r="BU89" s="32">
        <v>0</v>
      </c>
      <c r="BV89" s="32">
        <v>0</v>
      </c>
      <c r="BW89" s="32">
        <v>0</v>
      </c>
      <c r="BX89" s="30">
        <v>360</v>
      </c>
      <c r="BY89" s="30">
        <v>360</v>
      </c>
      <c r="BZ89" s="30">
        <v>360</v>
      </c>
      <c r="CA89" s="30">
        <v>360</v>
      </c>
      <c r="CB89" s="30">
        <v>360</v>
      </c>
      <c r="CC89" s="30">
        <v>360</v>
      </c>
      <c r="CD89" s="30">
        <v>360</v>
      </c>
      <c r="CE89" s="30">
        <v>360</v>
      </c>
      <c r="CF89" s="30">
        <v>360</v>
      </c>
      <c r="CG89" s="30">
        <v>360</v>
      </c>
      <c r="CH89" s="32">
        <v>0</v>
      </c>
      <c r="CI89" s="32">
        <v>0</v>
      </c>
      <c r="CJ89" s="32">
        <v>0</v>
      </c>
      <c r="CK89" s="32">
        <v>0</v>
      </c>
      <c r="DI89" s="33"/>
    </row>
    <row r="90" spans="1:113" x14ac:dyDescent="0.2">
      <c r="A90" s="26" t="s">
        <v>87</v>
      </c>
      <c r="B90" s="31">
        <v>31</v>
      </c>
      <c r="C90" s="30">
        <v>20</v>
      </c>
      <c r="D90" s="30">
        <v>30</v>
      </c>
      <c r="E90" s="30">
        <v>21</v>
      </c>
      <c r="F90" s="30">
        <v>21</v>
      </c>
      <c r="G90" s="30">
        <v>421</v>
      </c>
      <c r="H90" s="30">
        <v>27</v>
      </c>
      <c r="I90" s="30">
        <v>22</v>
      </c>
      <c r="J90" s="30">
        <v>14</v>
      </c>
      <c r="K90" s="30">
        <v>473</v>
      </c>
      <c r="L90" s="30">
        <v>20</v>
      </c>
      <c r="M90" s="30">
        <v>20</v>
      </c>
      <c r="N90" s="30">
        <v>19</v>
      </c>
      <c r="O90" s="30">
        <v>22</v>
      </c>
      <c r="P90" s="30">
        <v>424</v>
      </c>
      <c r="Q90" s="30">
        <v>38</v>
      </c>
      <c r="R90" s="30">
        <v>21</v>
      </c>
      <c r="S90" s="30">
        <v>426</v>
      </c>
      <c r="T90" s="30">
        <v>434</v>
      </c>
      <c r="U90" s="30">
        <v>434</v>
      </c>
      <c r="V90" s="30">
        <v>436</v>
      </c>
      <c r="W90" s="30">
        <v>35</v>
      </c>
      <c r="X90" s="30">
        <v>33</v>
      </c>
      <c r="Y90" s="30">
        <v>33</v>
      </c>
      <c r="Z90" s="30">
        <v>32</v>
      </c>
      <c r="AA90" s="30">
        <v>32</v>
      </c>
      <c r="AB90" s="30">
        <v>18</v>
      </c>
      <c r="AC90" s="30">
        <v>32</v>
      </c>
      <c r="AD90" s="30">
        <v>479</v>
      </c>
      <c r="AE90" s="30">
        <v>27</v>
      </c>
      <c r="AF90" s="30">
        <v>433</v>
      </c>
      <c r="AG90" s="30">
        <v>433</v>
      </c>
      <c r="AH90" s="30">
        <v>433</v>
      </c>
      <c r="AI90" s="30">
        <v>422</v>
      </c>
      <c r="AJ90" s="30">
        <v>428</v>
      </c>
      <c r="AK90" s="30">
        <v>428</v>
      </c>
      <c r="AL90" s="30">
        <v>433</v>
      </c>
      <c r="AM90" s="30">
        <v>488</v>
      </c>
      <c r="AN90" s="30">
        <v>27</v>
      </c>
      <c r="AO90" s="30">
        <v>27</v>
      </c>
      <c r="AP90" s="30">
        <v>28</v>
      </c>
      <c r="AQ90" s="30">
        <v>477</v>
      </c>
      <c r="AR90" s="30">
        <v>27</v>
      </c>
      <c r="AS90" s="30">
        <v>425</v>
      </c>
      <c r="AT90" s="30">
        <v>425</v>
      </c>
      <c r="AU90" s="30">
        <v>425</v>
      </c>
      <c r="AV90" s="30">
        <v>425</v>
      </c>
      <c r="AW90" s="30">
        <v>425</v>
      </c>
      <c r="AX90" s="30">
        <v>425</v>
      </c>
      <c r="AY90" s="30">
        <v>425</v>
      </c>
      <c r="AZ90" s="30">
        <v>425</v>
      </c>
      <c r="BA90" s="30">
        <v>425</v>
      </c>
      <c r="BB90" s="30">
        <v>425</v>
      </c>
      <c r="BC90" s="30">
        <v>425</v>
      </c>
      <c r="BD90" s="30">
        <v>425</v>
      </c>
      <c r="BE90" s="30">
        <v>425</v>
      </c>
      <c r="BF90" s="30">
        <v>425</v>
      </c>
      <c r="BG90" s="30">
        <v>425</v>
      </c>
      <c r="BH90" s="30">
        <v>425</v>
      </c>
      <c r="BI90" s="30">
        <v>426</v>
      </c>
      <c r="BJ90" s="30">
        <v>425</v>
      </c>
      <c r="BK90" s="30">
        <v>462</v>
      </c>
      <c r="BL90" s="30">
        <v>462</v>
      </c>
      <c r="BM90" s="30">
        <v>462</v>
      </c>
      <c r="BN90" s="30">
        <v>462</v>
      </c>
      <c r="BO90" s="30">
        <v>462</v>
      </c>
      <c r="BP90" s="30">
        <v>462</v>
      </c>
      <c r="BQ90" s="30">
        <v>462</v>
      </c>
      <c r="BR90" s="30">
        <v>462</v>
      </c>
      <c r="BS90" s="30">
        <v>436</v>
      </c>
      <c r="BT90" s="30">
        <v>436</v>
      </c>
      <c r="BU90" s="30">
        <v>436</v>
      </c>
      <c r="BV90" s="30">
        <v>436</v>
      </c>
      <c r="BW90" s="30">
        <v>436</v>
      </c>
      <c r="BX90" s="30">
        <v>462</v>
      </c>
      <c r="BY90" s="30">
        <v>462</v>
      </c>
      <c r="BZ90" s="30">
        <v>462</v>
      </c>
      <c r="CA90" s="30">
        <v>462</v>
      </c>
      <c r="CB90" s="30">
        <v>462</v>
      </c>
      <c r="CC90" s="30">
        <v>462</v>
      </c>
      <c r="CD90" s="30">
        <v>462</v>
      </c>
      <c r="CE90" s="30">
        <v>462</v>
      </c>
      <c r="CF90" s="30">
        <v>462</v>
      </c>
      <c r="CG90" s="30">
        <v>462</v>
      </c>
      <c r="CH90" s="30">
        <v>436</v>
      </c>
      <c r="CI90" s="30">
        <v>436</v>
      </c>
      <c r="CJ90" s="30">
        <v>436</v>
      </c>
      <c r="CK90" s="30">
        <v>436</v>
      </c>
      <c r="CL90" s="32">
        <v>0</v>
      </c>
      <c r="DI90" s="33"/>
    </row>
    <row r="91" spans="1:113" x14ac:dyDescent="0.2">
      <c r="A91" s="26" t="s">
        <v>88</v>
      </c>
      <c r="B91" s="31">
        <v>40</v>
      </c>
      <c r="C91" s="30">
        <v>29</v>
      </c>
      <c r="D91" s="30">
        <v>39</v>
      </c>
      <c r="E91" s="30">
        <v>30</v>
      </c>
      <c r="F91" s="30">
        <v>18</v>
      </c>
      <c r="G91" s="30">
        <v>430</v>
      </c>
      <c r="H91" s="30">
        <v>36</v>
      </c>
      <c r="I91" s="30">
        <v>31</v>
      </c>
      <c r="J91" s="30">
        <v>13</v>
      </c>
      <c r="K91" s="30">
        <v>482</v>
      </c>
      <c r="L91" s="30">
        <v>29</v>
      </c>
      <c r="M91" s="30">
        <v>29</v>
      </c>
      <c r="N91" s="30">
        <v>28</v>
      </c>
      <c r="O91" s="30">
        <v>31</v>
      </c>
      <c r="P91" s="30">
        <v>433</v>
      </c>
      <c r="Q91" s="30">
        <v>47</v>
      </c>
      <c r="R91" s="30">
        <v>30</v>
      </c>
      <c r="S91" s="30">
        <v>435</v>
      </c>
      <c r="T91" s="30">
        <v>443</v>
      </c>
      <c r="U91" s="30">
        <v>443</v>
      </c>
      <c r="V91" s="30">
        <v>445</v>
      </c>
      <c r="W91" s="30">
        <v>44</v>
      </c>
      <c r="X91" s="30">
        <v>42</v>
      </c>
      <c r="Y91" s="30">
        <v>42</v>
      </c>
      <c r="Z91" s="30">
        <v>41</v>
      </c>
      <c r="AA91" s="30">
        <v>41</v>
      </c>
      <c r="AB91" s="30">
        <v>27</v>
      </c>
      <c r="AC91" s="30">
        <v>41</v>
      </c>
      <c r="AD91" s="30">
        <v>488</v>
      </c>
      <c r="AE91" s="30">
        <v>36</v>
      </c>
      <c r="AF91" s="30">
        <v>442</v>
      </c>
      <c r="AG91" s="30">
        <v>442</v>
      </c>
      <c r="AH91" s="30">
        <v>442</v>
      </c>
      <c r="AI91" s="30">
        <v>431</v>
      </c>
      <c r="AJ91" s="30">
        <v>437</v>
      </c>
      <c r="AK91" s="30">
        <v>437</v>
      </c>
      <c r="AL91" s="30">
        <v>442</v>
      </c>
      <c r="AM91" s="30">
        <v>497</v>
      </c>
      <c r="AN91" s="30">
        <v>36</v>
      </c>
      <c r="AO91" s="30">
        <v>36</v>
      </c>
      <c r="AP91" s="30">
        <v>37</v>
      </c>
      <c r="AQ91" s="30">
        <v>486</v>
      </c>
      <c r="AR91" s="30">
        <v>36</v>
      </c>
      <c r="AS91" s="30">
        <v>434</v>
      </c>
      <c r="AT91" s="30">
        <v>434</v>
      </c>
      <c r="AU91" s="30">
        <v>434</v>
      </c>
      <c r="AV91" s="30">
        <v>434</v>
      </c>
      <c r="AW91" s="30">
        <v>434</v>
      </c>
      <c r="AX91" s="30">
        <v>434</v>
      </c>
      <c r="AY91" s="30">
        <v>434</v>
      </c>
      <c r="AZ91" s="30">
        <v>434</v>
      </c>
      <c r="BA91" s="30">
        <v>434</v>
      </c>
      <c r="BB91" s="30">
        <v>434</v>
      </c>
      <c r="BC91" s="30">
        <v>434</v>
      </c>
      <c r="BD91" s="30">
        <v>434</v>
      </c>
      <c r="BE91" s="30">
        <v>434</v>
      </c>
      <c r="BF91" s="30">
        <v>434</v>
      </c>
      <c r="BG91" s="30">
        <v>434</v>
      </c>
      <c r="BH91" s="30">
        <v>434</v>
      </c>
      <c r="BI91" s="30">
        <v>435</v>
      </c>
      <c r="BJ91" s="30">
        <v>434</v>
      </c>
      <c r="BK91" s="30">
        <v>471</v>
      </c>
      <c r="BL91" s="30">
        <v>471</v>
      </c>
      <c r="BM91" s="30">
        <v>471</v>
      </c>
      <c r="BN91" s="30">
        <v>471</v>
      </c>
      <c r="BO91" s="30">
        <v>471</v>
      </c>
      <c r="BP91" s="30">
        <v>471</v>
      </c>
      <c r="BQ91" s="30">
        <v>471</v>
      </c>
      <c r="BR91" s="30">
        <v>471</v>
      </c>
      <c r="BS91" s="30">
        <v>445</v>
      </c>
      <c r="BT91" s="30">
        <v>445</v>
      </c>
      <c r="BU91" s="30">
        <v>445</v>
      </c>
      <c r="BV91" s="30">
        <v>445</v>
      </c>
      <c r="BW91" s="30">
        <v>445</v>
      </c>
      <c r="BX91" s="30">
        <v>471</v>
      </c>
      <c r="BY91" s="30">
        <v>471</v>
      </c>
      <c r="BZ91" s="30">
        <v>471</v>
      </c>
      <c r="CA91" s="30">
        <v>471</v>
      </c>
      <c r="CB91" s="30">
        <v>471</v>
      </c>
      <c r="CC91" s="30">
        <v>471</v>
      </c>
      <c r="CD91" s="30">
        <v>471</v>
      </c>
      <c r="CE91" s="30">
        <v>471</v>
      </c>
      <c r="CF91" s="30">
        <v>471</v>
      </c>
      <c r="CG91" s="30">
        <v>471</v>
      </c>
      <c r="CH91" s="30">
        <v>445</v>
      </c>
      <c r="CI91" s="30">
        <v>445</v>
      </c>
      <c r="CJ91" s="30">
        <v>445</v>
      </c>
      <c r="CK91" s="30">
        <v>445</v>
      </c>
      <c r="CL91" s="30">
        <v>25</v>
      </c>
      <c r="CM91" s="32">
        <v>0</v>
      </c>
      <c r="DI91" s="33"/>
    </row>
    <row r="92" spans="1:113" x14ac:dyDescent="0.2">
      <c r="A92" s="26" t="s">
        <v>89</v>
      </c>
      <c r="B92" s="31">
        <v>30</v>
      </c>
      <c r="C92" s="30">
        <v>11</v>
      </c>
      <c r="D92" s="30">
        <v>29</v>
      </c>
      <c r="E92" s="30">
        <v>16</v>
      </c>
      <c r="F92" s="30">
        <v>28</v>
      </c>
      <c r="G92" s="30">
        <v>420</v>
      </c>
      <c r="H92" s="30">
        <v>26</v>
      </c>
      <c r="I92" s="30">
        <v>21</v>
      </c>
      <c r="J92" s="30">
        <v>21</v>
      </c>
      <c r="K92" s="30">
        <v>472</v>
      </c>
      <c r="L92" s="30">
        <v>19</v>
      </c>
      <c r="M92" s="30">
        <v>11</v>
      </c>
      <c r="N92" s="30">
        <v>18</v>
      </c>
      <c r="O92" s="30">
        <v>13</v>
      </c>
      <c r="P92" s="30">
        <v>423</v>
      </c>
      <c r="Q92" s="30">
        <v>37</v>
      </c>
      <c r="R92" s="30">
        <v>28</v>
      </c>
      <c r="S92" s="30">
        <v>425</v>
      </c>
      <c r="T92" s="30">
        <v>433</v>
      </c>
      <c r="U92" s="30">
        <v>433</v>
      </c>
      <c r="V92" s="30">
        <v>435</v>
      </c>
      <c r="W92" s="30">
        <v>34</v>
      </c>
      <c r="X92" s="30">
        <v>32</v>
      </c>
      <c r="Y92" s="30">
        <v>32</v>
      </c>
      <c r="Z92" s="30">
        <v>31</v>
      </c>
      <c r="AA92" s="30">
        <v>31</v>
      </c>
      <c r="AB92" s="30">
        <v>25</v>
      </c>
      <c r="AC92" s="30">
        <v>31</v>
      </c>
      <c r="AD92" s="30">
        <v>478</v>
      </c>
      <c r="AE92" s="30">
        <v>22</v>
      </c>
      <c r="AF92" s="30">
        <v>432</v>
      </c>
      <c r="AG92" s="30">
        <v>432</v>
      </c>
      <c r="AH92" s="30">
        <v>432</v>
      </c>
      <c r="AI92" s="30">
        <v>421</v>
      </c>
      <c r="AJ92" s="30">
        <v>427</v>
      </c>
      <c r="AK92" s="30">
        <v>427</v>
      </c>
      <c r="AL92" s="30">
        <v>432</v>
      </c>
      <c r="AM92" s="30">
        <v>487</v>
      </c>
      <c r="AN92" s="30">
        <v>22</v>
      </c>
      <c r="AO92" s="30">
        <v>22</v>
      </c>
      <c r="AP92" s="30">
        <v>23</v>
      </c>
      <c r="AQ92" s="30">
        <v>476</v>
      </c>
      <c r="AR92" s="30">
        <v>22</v>
      </c>
      <c r="AS92" s="30">
        <v>424</v>
      </c>
      <c r="AT92" s="30">
        <v>424</v>
      </c>
      <c r="AU92" s="30">
        <v>424</v>
      </c>
      <c r="AV92" s="30">
        <v>424</v>
      </c>
      <c r="AW92" s="30">
        <v>424</v>
      </c>
      <c r="AX92" s="30">
        <v>424</v>
      </c>
      <c r="AY92" s="30">
        <v>424</v>
      </c>
      <c r="AZ92" s="30">
        <v>424</v>
      </c>
      <c r="BA92" s="30">
        <v>424</v>
      </c>
      <c r="BB92" s="30">
        <v>424</v>
      </c>
      <c r="BC92" s="30">
        <v>424</v>
      </c>
      <c r="BD92" s="30">
        <v>424</v>
      </c>
      <c r="BE92" s="30">
        <v>424</v>
      </c>
      <c r="BF92" s="30">
        <v>424</v>
      </c>
      <c r="BG92" s="30">
        <v>424</v>
      </c>
      <c r="BH92" s="30">
        <v>424</v>
      </c>
      <c r="BI92" s="30">
        <v>425</v>
      </c>
      <c r="BJ92" s="30">
        <v>424</v>
      </c>
      <c r="BK92" s="30">
        <v>461</v>
      </c>
      <c r="BL92" s="30">
        <v>461</v>
      </c>
      <c r="BM92" s="30">
        <v>461</v>
      </c>
      <c r="BN92" s="30">
        <v>461</v>
      </c>
      <c r="BO92" s="30">
        <v>461</v>
      </c>
      <c r="BP92" s="30">
        <v>461</v>
      </c>
      <c r="BQ92" s="30">
        <v>461</v>
      </c>
      <c r="BR92" s="30">
        <v>461</v>
      </c>
      <c r="BS92" s="30">
        <v>435</v>
      </c>
      <c r="BT92" s="30">
        <v>435</v>
      </c>
      <c r="BU92" s="30">
        <v>435</v>
      </c>
      <c r="BV92" s="30">
        <v>435</v>
      </c>
      <c r="BW92" s="30">
        <v>435</v>
      </c>
      <c r="BX92" s="30">
        <v>461</v>
      </c>
      <c r="BY92" s="30">
        <v>461</v>
      </c>
      <c r="BZ92" s="30">
        <v>461</v>
      </c>
      <c r="CA92" s="30">
        <v>461</v>
      </c>
      <c r="CB92" s="30">
        <v>461</v>
      </c>
      <c r="CC92" s="30">
        <v>461</v>
      </c>
      <c r="CD92" s="30">
        <v>461</v>
      </c>
      <c r="CE92" s="30">
        <v>461</v>
      </c>
      <c r="CF92" s="30">
        <v>461</v>
      </c>
      <c r="CG92" s="30">
        <v>461</v>
      </c>
      <c r="CH92" s="30">
        <v>435</v>
      </c>
      <c r="CI92" s="30">
        <v>435</v>
      </c>
      <c r="CJ92" s="30">
        <v>435</v>
      </c>
      <c r="CK92" s="30">
        <v>435</v>
      </c>
      <c r="CL92" s="30">
        <v>23</v>
      </c>
      <c r="CM92" s="30">
        <v>32</v>
      </c>
      <c r="CN92" s="32">
        <v>0</v>
      </c>
      <c r="DI92" s="33"/>
    </row>
    <row r="93" spans="1:113" x14ac:dyDescent="0.2">
      <c r="A93" s="26" t="s">
        <v>90</v>
      </c>
      <c r="B93" s="31">
        <v>29</v>
      </c>
      <c r="C93" s="30">
        <v>10</v>
      </c>
      <c r="D93" s="30">
        <v>28</v>
      </c>
      <c r="E93" s="30">
        <v>15</v>
      </c>
      <c r="F93" s="30">
        <v>27</v>
      </c>
      <c r="G93" s="30">
        <v>419</v>
      </c>
      <c r="H93" s="30">
        <v>25</v>
      </c>
      <c r="I93" s="30">
        <v>20</v>
      </c>
      <c r="J93" s="30">
        <v>20</v>
      </c>
      <c r="K93" s="30">
        <v>471</v>
      </c>
      <c r="L93" s="30">
        <v>18</v>
      </c>
      <c r="M93" s="30">
        <v>10</v>
      </c>
      <c r="N93" s="30">
        <v>17</v>
      </c>
      <c r="O93" s="30">
        <v>12</v>
      </c>
      <c r="P93" s="30">
        <v>422</v>
      </c>
      <c r="Q93" s="30">
        <v>36</v>
      </c>
      <c r="R93" s="30">
        <v>27</v>
      </c>
      <c r="S93" s="30">
        <v>424</v>
      </c>
      <c r="T93" s="30">
        <v>432</v>
      </c>
      <c r="U93" s="30">
        <v>432</v>
      </c>
      <c r="V93" s="30">
        <v>434</v>
      </c>
      <c r="W93" s="30">
        <v>33</v>
      </c>
      <c r="X93" s="30">
        <v>31</v>
      </c>
      <c r="Y93" s="30">
        <v>31</v>
      </c>
      <c r="Z93" s="30">
        <v>30</v>
      </c>
      <c r="AA93" s="30">
        <v>30</v>
      </c>
      <c r="AB93" s="30">
        <v>24</v>
      </c>
      <c r="AC93" s="30">
        <v>30</v>
      </c>
      <c r="AD93" s="30">
        <v>477</v>
      </c>
      <c r="AE93" s="30">
        <v>21</v>
      </c>
      <c r="AF93" s="30">
        <v>431</v>
      </c>
      <c r="AG93" s="30">
        <v>431</v>
      </c>
      <c r="AH93" s="30">
        <v>431</v>
      </c>
      <c r="AI93" s="30">
        <v>420</v>
      </c>
      <c r="AJ93" s="30">
        <v>426</v>
      </c>
      <c r="AK93" s="30">
        <v>426</v>
      </c>
      <c r="AL93" s="30">
        <v>431</v>
      </c>
      <c r="AM93" s="30">
        <v>486</v>
      </c>
      <c r="AN93" s="30">
        <v>21</v>
      </c>
      <c r="AO93" s="30">
        <v>21</v>
      </c>
      <c r="AP93" s="30">
        <v>22</v>
      </c>
      <c r="AQ93" s="30">
        <v>475</v>
      </c>
      <c r="AR93" s="30">
        <v>21</v>
      </c>
      <c r="AS93" s="30">
        <v>423</v>
      </c>
      <c r="AT93" s="30">
        <v>423</v>
      </c>
      <c r="AU93" s="30">
        <v>423</v>
      </c>
      <c r="AV93" s="30">
        <v>423</v>
      </c>
      <c r="AW93" s="30">
        <v>423</v>
      </c>
      <c r="AX93" s="30">
        <v>423</v>
      </c>
      <c r="AY93" s="30">
        <v>423</v>
      </c>
      <c r="AZ93" s="30">
        <v>423</v>
      </c>
      <c r="BA93" s="30">
        <v>423</v>
      </c>
      <c r="BB93" s="30">
        <v>423</v>
      </c>
      <c r="BC93" s="30">
        <v>423</v>
      </c>
      <c r="BD93" s="30">
        <v>423</v>
      </c>
      <c r="BE93" s="30">
        <v>423</v>
      </c>
      <c r="BF93" s="30">
        <v>423</v>
      </c>
      <c r="BG93" s="30">
        <v>423</v>
      </c>
      <c r="BH93" s="30">
        <v>423</v>
      </c>
      <c r="BI93" s="30">
        <v>424</v>
      </c>
      <c r="BJ93" s="30">
        <v>423</v>
      </c>
      <c r="BK93" s="30">
        <v>460</v>
      </c>
      <c r="BL93" s="30">
        <v>460</v>
      </c>
      <c r="BM93" s="30">
        <v>460</v>
      </c>
      <c r="BN93" s="30">
        <v>460</v>
      </c>
      <c r="BO93" s="30">
        <v>460</v>
      </c>
      <c r="BP93" s="30">
        <v>460</v>
      </c>
      <c r="BQ93" s="30">
        <v>460</v>
      </c>
      <c r="BR93" s="30">
        <v>460</v>
      </c>
      <c r="BS93" s="30">
        <v>434</v>
      </c>
      <c r="BT93" s="30">
        <v>434</v>
      </c>
      <c r="BU93" s="30">
        <v>434</v>
      </c>
      <c r="BV93" s="30">
        <v>434</v>
      </c>
      <c r="BW93" s="30">
        <v>434</v>
      </c>
      <c r="BX93" s="30">
        <v>460</v>
      </c>
      <c r="BY93" s="30">
        <v>460</v>
      </c>
      <c r="BZ93" s="30">
        <v>460</v>
      </c>
      <c r="CA93" s="30">
        <v>460</v>
      </c>
      <c r="CB93" s="30">
        <v>460</v>
      </c>
      <c r="CC93" s="30">
        <v>460</v>
      </c>
      <c r="CD93" s="30">
        <v>460</v>
      </c>
      <c r="CE93" s="30">
        <v>460</v>
      </c>
      <c r="CF93" s="30">
        <v>460</v>
      </c>
      <c r="CG93" s="30">
        <v>460</v>
      </c>
      <c r="CH93" s="30">
        <v>434</v>
      </c>
      <c r="CI93" s="30">
        <v>434</v>
      </c>
      <c r="CJ93" s="30">
        <v>434</v>
      </c>
      <c r="CK93" s="30">
        <v>434</v>
      </c>
      <c r="CL93" s="30">
        <v>22</v>
      </c>
      <c r="CM93" s="30">
        <v>31</v>
      </c>
      <c r="CN93" s="30">
        <v>1</v>
      </c>
      <c r="CO93" s="32">
        <v>0</v>
      </c>
      <c r="DI93" s="33"/>
    </row>
    <row r="94" spans="1:113" x14ac:dyDescent="0.2">
      <c r="A94" s="26" t="s">
        <v>91</v>
      </c>
      <c r="B94" s="31">
        <v>32</v>
      </c>
      <c r="C94" s="30">
        <v>13</v>
      </c>
      <c r="D94" s="30">
        <v>31</v>
      </c>
      <c r="E94" s="30">
        <v>18</v>
      </c>
      <c r="F94" s="30">
        <v>30</v>
      </c>
      <c r="G94" s="30">
        <v>422</v>
      </c>
      <c r="H94" s="30">
        <v>28</v>
      </c>
      <c r="I94" s="30">
        <v>23</v>
      </c>
      <c r="J94" s="30">
        <v>23</v>
      </c>
      <c r="K94" s="30">
        <v>474</v>
      </c>
      <c r="L94" s="30">
        <v>21</v>
      </c>
      <c r="M94" s="30">
        <v>13</v>
      </c>
      <c r="N94" s="30">
        <v>20</v>
      </c>
      <c r="O94" s="30">
        <v>15</v>
      </c>
      <c r="P94" s="30">
        <v>425</v>
      </c>
      <c r="Q94" s="30">
        <v>39</v>
      </c>
      <c r="R94" s="30">
        <v>30</v>
      </c>
      <c r="S94" s="30">
        <v>427</v>
      </c>
      <c r="T94" s="30">
        <v>435</v>
      </c>
      <c r="U94" s="30">
        <v>435</v>
      </c>
      <c r="V94" s="30">
        <v>437</v>
      </c>
      <c r="W94" s="30">
        <v>36</v>
      </c>
      <c r="X94" s="30">
        <v>34</v>
      </c>
      <c r="Y94" s="30">
        <v>34</v>
      </c>
      <c r="Z94" s="30">
        <v>33</v>
      </c>
      <c r="AA94" s="30">
        <v>33</v>
      </c>
      <c r="AB94" s="30">
        <v>27</v>
      </c>
      <c r="AC94" s="30">
        <v>33</v>
      </c>
      <c r="AD94" s="30">
        <v>480</v>
      </c>
      <c r="AE94" s="30">
        <v>24</v>
      </c>
      <c r="AF94" s="30">
        <v>434</v>
      </c>
      <c r="AG94" s="30">
        <v>434</v>
      </c>
      <c r="AH94" s="30">
        <v>434</v>
      </c>
      <c r="AI94" s="30">
        <v>423</v>
      </c>
      <c r="AJ94" s="30">
        <v>429</v>
      </c>
      <c r="AK94" s="30">
        <v>429</v>
      </c>
      <c r="AL94" s="30">
        <v>434</v>
      </c>
      <c r="AM94" s="30">
        <v>489</v>
      </c>
      <c r="AN94" s="30">
        <v>24</v>
      </c>
      <c r="AO94" s="30">
        <v>24</v>
      </c>
      <c r="AP94" s="30">
        <v>25</v>
      </c>
      <c r="AQ94" s="30">
        <v>478</v>
      </c>
      <c r="AR94" s="30">
        <v>24</v>
      </c>
      <c r="AS94" s="30">
        <v>426</v>
      </c>
      <c r="AT94" s="30">
        <v>426</v>
      </c>
      <c r="AU94" s="30">
        <v>426</v>
      </c>
      <c r="AV94" s="30">
        <v>426</v>
      </c>
      <c r="AW94" s="30">
        <v>426</v>
      </c>
      <c r="AX94" s="30">
        <v>426</v>
      </c>
      <c r="AY94" s="30">
        <v>426</v>
      </c>
      <c r="AZ94" s="30">
        <v>426</v>
      </c>
      <c r="BA94" s="30">
        <v>426</v>
      </c>
      <c r="BB94" s="30">
        <v>426</v>
      </c>
      <c r="BC94" s="30">
        <v>426</v>
      </c>
      <c r="BD94" s="30">
        <v>426</v>
      </c>
      <c r="BE94" s="30">
        <v>426</v>
      </c>
      <c r="BF94" s="30">
        <v>426</v>
      </c>
      <c r="BG94" s="30">
        <v>426</v>
      </c>
      <c r="BH94" s="30">
        <v>426</v>
      </c>
      <c r="BI94" s="30">
        <v>427</v>
      </c>
      <c r="BJ94" s="30">
        <v>426</v>
      </c>
      <c r="BK94" s="30">
        <v>463</v>
      </c>
      <c r="BL94" s="30">
        <v>463</v>
      </c>
      <c r="BM94" s="30">
        <v>463</v>
      </c>
      <c r="BN94" s="30">
        <v>463</v>
      </c>
      <c r="BO94" s="30">
        <v>463</v>
      </c>
      <c r="BP94" s="30">
        <v>463</v>
      </c>
      <c r="BQ94" s="30">
        <v>463</v>
      </c>
      <c r="BR94" s="30">
        <v>463</v>
      </c>
      <c r="BS94" s="30">
        <v>437</v>
      </c>
      <c r="BT94" s="30">
        <v>437</v>
      </c>
      <c r="BU94" s="30">
        <v>437</v>
      </c>
      <c r="BV94" s="30">
        <v>437</v>
      </c>
      <c r="BW94" s="30">
        <v>437</v>
      </c>
      <c r="BX94" s="30">
        <v>463</v>
      </c>
      <c r="BY94" s="30">
        <v>463</v>
      </c>
      <c r="BZ94" s="30">
        <v>463</v>
      </c>
      <c r="CA94" s="30">
        <v>463</v>
      </c>
      <c r="CB94" s="30">
        <v>463</v>
      </c>
      <c r="CC94" s="30">
        <v>463</v>
      </c>
      <c r="CD94" s="30">
        <v>463</v>
      </c>
      <c r="CE94" s="30">
        <v>463</v>
      </c>
      <c r="CF94" s="30">
        <v>463</v>
      </c>
      <c r="CG94" s="30">
        <v>463</v>
      </c>
      <c r="CH94" s="30">
        <v>437</v>
      </c>
      <c r="CI94" s="30">
        <v>437</v>
      </c>
      <c r="CJ94" s="30">
        <v>437</v>
      </c>
      <c r="CK94" s="30">
        <v>437</v>
      </c>
      <c r="CL94" s="30">
        <v>25</v>
      </c>
      <c r="CM94" s="30">
        <v>34</v>
      </c>
      <c r="CN94" s="30">
        <v>4</v>
      </c>
      <c r="CO94" s="30">
        <v>3</v>
      </c>
      <c r="CP94" s="32">
        <v>0</v>
      </c>
      <c r="DI94" s="33"/>
    </row>
    <row r="95" spans="1:113" x14ac:dyDescent="0.2">
      <c r="A95" s="26" t="s">
        <v>92</v>
      </c>
      <c r="B95" s="31">
        <v>29</v>
      </c>
      <c r="C95" s="30">
        <v>10</v>
      </c>
      <c r="D95" s="30">
        <v>28</v>
      </c>
      <c r="E95" s="30">
        <v>15</v>
      </c>
      <c r="F95" s="30">
        <v>27</v>
      </c>
      <c r="G95" s="30">
        <v>419</v>
      </c>
      <c r="H95" s="30">
        <v>25</v>
      </c>
      <c r="I95" s="30">
        <v>20</v>
      </c>
      <c r="J95" s="30">
        <v>20</v>
      </c>
      <c r="K95" s="30">
        <v>471</v>
      </c>
      <c r="L95" s="30">
        <v>18</v>
      </c>
      <c r="M95" s="30">
        <v>10</v>
      </c>
      <c r="N95" s="30">
        <v>17</v>
      </c>
      <c r="O95" s="30">
        <v>12</v>
      </c>
      <c r="P95" s="30">
        <v>422</v>
      </c>
      <c r="Q95" s="30">
        <v>36</v>
      </c>
      <c r="R95" s="30">
        <v>27</v>
      </c>
      <c r="S95" s="30">
        <v>424</v>
      </c>
      <c r="T95" s="30">
        <v>432</v>
      </c>
      <c r="U95" s="30">
        <v>432</v>
      </c>
      <c r="V95" s="30">
        <v>434</v>
      </c>
      <c r="W95" s="30">
        <v>33</v>
      </c>
      <c r="X95" s="30">
        <v>31</v>
      </c>
      <c r="Y95" s="30">
        <v>31</v>
      </c>
      <c r="Z95" s="30">
        <v>30</v>
      </c>
      <c r="AA95" s="30">
        <v>30</v>
      </c>
      <c r="AB95" s="30">
        <v>24</v>
      </c>
      <c r="AC95" s="30">
        <v>30</v>
      </c>
      <c r="AD95" s="30">
        <v>477</v>
      </c>
      <c r="AE95" s="30">
        <v>21</v>
      </c>
      <c r="AF95" s="30">
        <v>431</v>
      </c>
      <c r="AG95" s="30">
        <v>431</v>
      </c>
      <c r="AH95" s="30">
        <v>431</v>
      </c>
      <c r="AI95" s="30">
        <v>420</v>
      </c>
      <c r="AJ95" s="30">
        <v>426</v>
      </c>
      <c r="AK95" s="30">
        <v>426</v>
      </c>
      <c r="AL95" s="30">
        <v>431</v>
      </c>
      <c r="AM95" s="30">
        <v>486</v>
      </c>
      <c r="AN95" s="30">
        <v>21</v>
      </c>
      <c r="AO95" s="30">
        <v>21</v>
      </c>
      <c r="AP95" s="30">
        <v>22</v>
      </c>
      <c r="AQ95" s="30">
        <v>475</v>
      </c>
      <c r="AR95" s="30">
        <v>21</v>
      </c>
      <c r="AS95" s="30">
        <v>423</v>
      </c>
      <c r="AT95" s="30">
        <v>423</v>
      </c>
      <c r="AU95" s="30">
        <v>423</v>
      </c>
      <c r="AV95" s="30">
        <v>423</v>
      </c>
      <c r="AW95" s="30">
        <v>423</v>
      </c>
      <c r="AX95" s="30">
        <v>423</v>
      </c>
      <c r="AY95" s="30">
        <v>423</v>
      </c>
      <c r="AZ95" s="30">
        <v>423</v>
      </c>
      <c r="BA95" s="30">
        <v>423</v>
      </c>
      <c r="BB95" s="30">
        <v>423</v>
      </c>
      <c r="BC95" s="30">
        <v>423</v>
      </c>
      <c r="BD95" s="30">
        <v>423</v>
      </c>
      <c r="BE95" s="30">
        <v>423</v>
      </c>
      <c r="BF95" s="30">
        <v>423</v>
      </c>
      <c r="BG95" s="30">
        <v>423</v>
      </c>
      <c r="BH95" s="30">
        <v>423</v>
      </c>
      <c r="BI95" s="30">
        <v>424</v>
      </c>
      <c r="BJ95" s="30">
        <v>423</v>
      </c>
      <c r="BK95" s="30">
        <v>460</v>
      </c>
      <c r="BL95" s="30">
        <v>460</v>
      </c>
      <c r="BM95" s="30">
        <v>460</v>
      </c>
      <c r="BN95" s="30">
        <v>460</v>
      </c>
      <c r="BO95" s="30">
        <v>460</v>
      </c>
      <c r="BP95" s="30">
        <v>460</v>
      </c>
      <c r="BQ95" s="30">
        <v>460</v>
      </c>
      <c r="BR95" s="30">
        <v>460</v>
      </c>
      <c r="BS95" s="30">
        <v>434</v>
      </c>
      <c r="BT95" s="30">
        <v>434</v>
      </c>
      <c r="BU95" s="30">
        <v>434</v>
      </c>
      <c r="BV95" s="30">
        <v>434</v>
      </c>
      <c r="BW95" s="30">
        <v>434</v>
      </c>
      <c r="BX95" s="30">
        <v>460</v>
      </c>
      <c r="BY95" s="30">
        <v>460</v>
      </c>
      <c r="BZ95" s="30">
        <v>460</v>
      </c>
      <c r="CA95" s="30">
        <v>460</v>
      </c>
      <c r="CB95" s="30">
        <v>460</v>
      </c>
      <c r="CC95" s="30">
        <v>460</v>
      </c>
      <c r="CD95" s="30">
        <v>460</v>
      </c>
      <c r="CE95" s="30">
        <v>460</v>
      </c>
      <c r="CF95" s="30">
        <v>460</v>
      </c>
      <c r="CG95" s="30">
        <v>460</v>
      </c>
      <c r="CH95" s="30">
        <v>434</v>
      </c>
      <c r="CI95" s="30">
        <v>434</v>
      </c>
      <c r="CJ95" s="30">
        <v>434</v>
      </c>
      <c r="CK95" s="30">
        <v>434</v>
      </c>
      <c r="CL95" s="30">
        <v>22</v>
      </c>
      <c r="CM95" s="30">
        <v>31</v>
      </c>
      <c r="CN95" s="30">
        <v>1</v>
      </c>
      <c r="CO95" s="32">
        <v>0</v>
      </c>
      <c r="CP95" s="30">
        <v>3</v>
      </c>
      <c r="CQ95" s="32">
        <v>0</v>
      </c>
      <c r="DI95" s="33"/>
    </row>
    <row r="96" spans="1:113" x14ac:dyDescent="0.2">
      <c r="A96" s="26" t="s">
        <v>93</v>
      </c>
      <c r="B96" s="31">
        <v>41</v>
      </c>
      <c r="C96" s="30">
        <v>22</v>
      </c>
      <c r="D96" s="30">
        <v>40</v>
      </c>
      <c r="E96" s="30">
        <v>27</v>
      </c>
      <c r="F96" s="30">
        <v>39</v>
      </c>
      <c r="G96" s="30">
        <v>431</v>
      </c>
      <c r="H96" s="30">
        <v>37</v>
      </c>
      <c r="I96" s="30">
        <v>32</v>
      </c>
      <c r="J96" s="30">
        <v>32</v>
      </c>
      <c r="K96" s="30">
        <v>483</v>
      </c>
      <c r="L96" s="30">
        <v>30</v>
      </c>
      <c r="M96" s="30">
        <v>22</v>
      </c>
      <c r="N96" s="30">
        <v>29</v>
      </c>
      <c r="O96" s="30">
        <v>24</v>
      </c>
      <c r="P96" s="30">
        <v>434</v>
      </c>
      <c r="Q96" s="30">
        <v>48</v>
      </c>
      <c r="R96" s="30">
        <v>39</v>
      </c>
      <c r="S96" s="30">
        <v>436</v>
      </c>
      <c r="T96" s="30">
        <v>444</v>
      </c>
      <c r="U96" s="30">
        <v>444</v>
      </c>
      <c r="V96" s="30">
        <v>446</v>
      </c>
      <c r="W96" s="30">
        <v>45</v>
      </c>
      <c r="X96" s="30">
        <v>43</v>
      </c>
      <c r="Y96" s="30">
        <v>43</v>
      </c>
      <c r="Z96" s="30">
        <v>42</v>
      </c>
      <c r="AA96" s="30">
        <v>42</v>
      </c>
      <c r="AB96" s="30">
        <v>36</v>
      </c>
      <c r="AC96" s="30">
        <v>42</v>
      </c>
      <c r="AD96" s="30">
        <v>489</v>
      </c>
      <c r="AE96" s="30">
        <v>33</v>
      </c>
      <c r="AF96" s="30">
        <v>443</v>
      </c>
      <c r="AG96" s="30">
        <v>443</v>
      </c>
      <c r="AH96" s="30">
        <v>443</v>
      </c>
      <c r="AI96" s="30">
        <v>432</v>
      </c>
      <c r="AJ96" s="30">
        <v>438</v>
      </c>
      <c r="AK96" s="30">
        <v>438</v>
      </c>
      <c r="AL96" s="30">
        <v>443</v>
      </c>
      <c r="AM96" s="30">
        <v>498</v>
      </c>
      <c r="AN96" s="30">
        <v>33</v>
      </c>
      <c r="AO96" s="30">
        <v>33</v>
      </c>
      <c r="AP96" s="30">
        <v>34</v>
      </c>
      <c r="AQ96" s="30">
        <v>487</v>
      </c>
      <c r="AR96" s="30">
        <v>33</v>
      </c>
      <c r="AS96" s="30">
        <v>435</v>
      </c>
      <c r="AT96" s="30">
        <v>435</v>
      </c>
      <c r="AU96" s="30">
        <v>435</v>
      </c>
      <c r="AV96" s="30">
        <v>435</v>
      </c>
      <c r="AW96" s="30">
        <v>435</v>
      </c>
      <c r="AX96" s="30">
        <v>435</v>
      </c>
      <c r="AY96" s="30">
        <v>435</v>
      </c>
      <c r="AZ96" s="30">
        <v>435</v>
      </c>
      <c r="BA96" s="30">
        <v>435</v>
      </c>
      <c r="BB96" s="30">
        <v>435</v>
      </c>
      <c r="BC96" s="30">
        <v>435</v>
      </c>
      <c r="BD96" s="30">
        <v>435</v>
      </c>
      <c r="BE96" s="30">
        <v>435</v>
      </c>
      <c r="BF96" s="30">
        <v>435</v>
      </c>
      <c r="BG96" s="30">
        <v>435</v>
      </c>
      <c r="BH96" s="30">
        <v>435</v>
      </c>
      <c r="BI96" s="30">
        <v>436</v>
      </c>
      <c r="BJ96" s="30">
        <v>435</v>
      </c>
      <c r="BK96" s="30">
        <v>472</v>
      </c>
      <c r="BL96" s="30">
        <v>472</v>
      </c>
      <c r="BM96" s="30">
        <v>472</v>
      </c>
      <c r="BN96" s="30">
        <v>472</v>
      </c>
      <c r="BO96" s="30">
        <v>472</v>
      </c>
      <c r="BP96" s="30">
        <v>472</v>
      </c>
      <c r="BQ96" s="30">
        <v>472</v>
      </c>
      <c r="BR96" s="30">
        <v>472</v>
      </c>
      <c r="BS96" s="30">
        <v>446</v>
      </c>
      <c r="BT96" s="30">
        <v>446</v>
      </c>
      <c r="BU96" s="30">
        <v>446</v>
      </c>
      <c r="BV96" s="30">
        <v>446</v>
      </c>
      <c r="BW96" s="30">
        <v>446</v>
      </c>
      <c r="BX96" s="30">
        <v>472</v>
      </c>
      <c r="BY96" s="30">
        <v>472</v>
      </c>
      <c r="BZ96" s="30">
        <v>472</v>
      </c>
      <c r="CA96" s="30">
        <v>472</v>
      </c>
      <c r="CB96" s="30">
        <v>472</v>
      </c>
      <c r="CC96" s="30">
        <v>472</v>
      </c>
      <c r="CD96" s="30">
        <v>472</v>
      </c>
      <c r="CE96" s="30">
        <v>472</v>
      </c>
      <c r="CF96" s="30">
        <v>472</v>
      </c>
      <c r="CG96" s="30">
        <v>472</v>
      </c>
      <c r="CH96" s="30">
        <v>446</v>
      </c>
      <c r="CI96" s="30">
        <v>446</v>
      </c>
      <c r="CJ96" s="30">
        <v>446</v>
      </c>
      <c r="CK96" s="30">
        <v>446</v>
      </c>
      <c r="CL96" s="30">
        <v>34</v>
      </c>
      <c r="CM96" s="30">
        <v>43</v>
      </c>
      <c r="CN96" s="30">
        <v>25</v>
      </c>
      <c r="CO96" s="30">
        <v>24</v>
      </c>
      <c r="CP96" s="30">
        <v>27</v>
      </c>
      <c r="CQ96" s="30">
        <v>24</v>
      </c>
      <c r="CR96" s="32">
        <v>0</v>
      </c>
      <c r="DI96" s="33"/>
    </row>
    <row r="97" spans="1:113" x14ac:dyDescent="0.2">
      <c r="A97" s="26" t="s">
        <v>94</v>
      </c>
      <c r="B97" s="31">
        <v>41</v>
      </c>
      <c r="C97" s="30">
        <v>22</v>
      </c>
      <c r="D97" s="30">
        <v>40</v>
      </c>
      <c r="E97" s="30">
        <v>27</v>
      </c>
      <c r="F97" s="30">
        <v>39</v>
      </c>
      <c r="G97" s="30">
        <v>431</v>
      </c>
      <c r="H97" s="30">
        <v>37</v>
      </c>
      <c r="I97" s="30">
        <v>32</v>
      </c>
      <c r="J97" s="30">
        <v>32</v>
      </c>
      <c r="K97" s="30">
        <v>483</v>
      </c>
      <c r="L97" s="30">
        <v>30</v>
      </c>
      <c r="M97" s="30">
        <v>22</v>
      </c>
      <c r="N97" s="30">
        <v>29</v>
      </c>
      <c r="O97" s="30">
        <v>24</v>
      </c>
      <c r="P97" s="30">
        <v>434</v>
      </c>
      <c r="Q97" s="30">
        <v>48</v>
      </c>
      <c r="R97" s="30">
        <v>39</v>
      </c>
      <c r="S97" s="30">
        <v>436</v>
      </c>
      <c r="T97" s="30">
        <v>444</v>
      </c>
      <c r="U97" s="30">
        <v>444</v>
      </c>
      <c r="V97" s="30">
        <v>446</v>
      </c>
      <c r="W97" s="30">
        <v>45</v>
      </c>
      <c r="X97" s="30">
        <v>43</v>
      </c>
      <c r="Y97" s="30">
        <v>43</v>
      </c>
      <c r="Z97" s="30">
        <v>42</v>
      </c>
      <c r="AA97" s="30">
        <v>42</v>
      </c>
      <c r="AB97" s="30">
        <v>36</v>
      </c>
      <c r="AC97" s="30">
        <v>42</v>
      </c>
      <c r="AD97" s="30">
        <v>489</v>
      </c>
      <c r="AE97" s="30">
        <v>33</v>
      </c>
      <c r="AF97" s="30">
        <v>443</v>
      </c>
      <c r="AG97" s="30">
        <v>443</v>
      </c>
      <c r="AH97" s="30">
        <v>443</v>
      </c>
      <c r="AI97" s="30">
        <v>432</v>
      </c>
      <c r="AJ97" s="30">
        <v>438</v>
      </c>
      <c r="AK97" s="30">
        <v>438</v>
      </c>
      <c r="AL97" s="30">
        <v>443</v>
      </c>
      <c r="AM97" s="30">
        <v>498</v>
      </c>
      <c r="AN97" s="30">
        <v>33</v>
      </c>
      <c r="AO97" s="30">
        <v>33</v>
      </c>
      <c r="AP97" s="30">
        <v>34</v>
      </c>
      <c r="AQ97" s="30">
        <v>487</v>
      </c>
      <c r="AR97" s="30">
        <v>33</v>
      </c>
      <c r="AS97" s="30">
        <v>435</v>
      </c>
      <c r="AT97" s="30">
        <v>435</v>
      </c>
      <c r="AU97" s="30">
        <v>435</v>
      </c>
      <c r="AV97" s="30">
        <v>435</v>
      </c>
      <c r="AW97" s="30">
        <v>435</v>
      </c>
      <c r="AX97" s="30">
        <v>435</v>
      </c>
      <c r="AY97" s="30">
        <v>435</v>
      </c>
      <c r="AZ97" s="30">
        <v>435</v>
      </c>
      <c r="BA97" s="30">
        <v>435</v>
      </c>
      <c r="BB97" s="30">
        <v>435</v>
      </c>
      <c r="BC97" s="30">
        <v>435</v>
      </c>
      <c r="BD97" s="30">
        <v>435</v>
      </c>
      <c r="BE97" s="30">
        <v>435</v>
      </c>
      <c r="BF97" s="30">
        <v>435</v>
      </c>
      <c r="BG97" s="30">
        <v>435</v>
      </c>
      <c r="BH97" s="30">
        <v>435</v>
      </c>
      <c r="BI97" s="30">
        <v>436</v>
      </c>
      <c r="BJ97" s="30">
        <v>435</v>
      </c>
      <c r="BK97" s="30">
        <v>472</v>
      </c>
      <c r="BL97" s="30">
        <v>472</v>
      </c>
      <c r="BM97" s="30">
        <v>472</v>
      </c>
      <c r="BN97" s="30">
        <v>472</v>
      </c>
      <c r="BO97" s="30">
        <v>472</v>
      </c>
      <c r="BP97" s="30">
        <v>472</v>
      </c>
      <c r="BQ97" s="30">
        <v>472</v>
      </c>
      <c r="BR97" s="30">
        <v>472</v>
      </c>
      <c r="BS97" s="30">
        <v>446</v>
      </c>
      <c r="BT97" s="30">
        <v>446</v>
      </c>
      <c r="BU97" s="30">
        <v>446</v>
      </c>
      <c r="BV97" s="30">
        <v>446</v>
      </c>
      <c r="BW97" s="30">
        <v>446</v>
      </c>
      <c r="BX97" s="30">
        <v>472</v>
      </c>
      <c r="BY97" s="30">
        <v>472</v>
      </c>
      <c r="BZ97" s="30">
        <v>472</v>
      </c>
      <c r="CA97" s="30">
        <v>472</v>
      </c>
      <c r="CB97" s="30">
        <v>472</v>
      </c>
      <c r="CC97" s="30">
        <v>472</v>
      </c>
      <c r="CD97" s="30">
        <v>472</v>
      </c>
      <c r="CE97" s="30">
        <v>472</v>
      </c>
      <c r="CF97" s="30">
        <v>472</v>
      </c>
      <c r="CG97" s="30">
        <v>472</v>
      </c>
      <c r="CH97" s="30">
        <v>446</v>
      </c>
      <c r="CI97" s="30">
        <v>446</v>
      </c>
      <c r="CJ97" s="30">
        <v>446</v>
      </c>
      <c r="CK97" s="30">
        <v>446</v>
      </c>
      <c r="CL97" s="30">
        <v>34</v>
      </c>
      <c r="CM97" s="30">
        <v>43</v>
      </c>
      <c r="CN97" s="30">
        <v>25</v>
      </c>
      <c r="CO97" s="30">
        <v>24</v>
      </c>
      <c r="CP97" s="30">
        <v>27</v>
      </c>
      <c r="CQ97" s="30">
        <v>24</v>
      </c>
      <c r="CR97" s="32">
        <v>0</v>
      </c>
      <c r="CS97" s="32">
        <v>0</v>
      </c>
      <c r="DI97" s="33"/>
    </row>
    <row r="98" spans="1:113" x14ac:dyDescent="0.2">
      <c r="A98" s="26" t="s">
        <v>16</v>
      </c>
      <c r="B98" s="31">
        <v>34</v>
      </c>
      <c r="C98" s="30">
        <v>23</v>
      </c>
      <c r="D98" s="30">
        <v>33</v>
      </c>
      <c r="E98" s="30">
        <v>24</v>
      </c>
      <c r="F98" s="30">
        <v>24</v>
      </c>
      <c r="G98" s="30">
        <v>424</v>
      </c>
      <c r="H98" s="30">
        <v>30</v>
      </c>
      <c r="I98" s="30">
        <v>25</v>
      </c>
      <c r="J98" s="30">
        <v>17</v>
      </c>
      <c r="K98" s="30">
        <v>476</v>
      </c>
      <c r="L98" s="30">
        <v>23</v>
      </c>
      <c r="M98" s="30">
        <v>23</v>
      </c>
      <c r="N98" s="30">
        <v>22</v>
      </c>
      <c r="O98" s="30">
        <v>25</v>
      </c>
      <c r="P98" s="30">
        <v>427</v>
      </c>
      <c r="Q98" s="30">
        <v>41</v>
      </c>
      <c r="R98" s="30">
        <v>24</v>
      </c>
      <c r="S98" s="30">
        <v>429</v>
      </c>
      <c r="T98" s="30">
        <v>437</v>
      </c>
      <c r="U98" s="30">
        <v>437</v>
      </c>
      <c r="V98" s="30">
        <v>439</v>
      </c>
      <c r="W98" s="30">
        <v>38</v>
      </c>
      <c r="X98" s="30">
        <v>36</v>
      </c>
      <c r="Y98" s="30">
        <v>36</v>
      </c>
      <c r="Z98" s="30">
        <v>35</v>
      </c>
      <c r="AA98" s="30">
        <v>35</v>
      </c>
      <c r="AB98" s="30">
        <v>21</v>
      </c>
      <c r="AC98" s="30">
        <v>35</v>
      </c>
      <c r="AD98" s="30">
        <v>482</v>
      </c>
      <c r="AE98" s="30">
        <v>30</v>
      </c>
      <c r="AF98" s="30">
        <v>436</v>
      </c>
      <c r="AG98" s="30">
        <v>436</v>
      </c>
      <c r="AH98" s="30">
        <v>436</v>
      </c>
      <c r="AI98" s="30">
        <v>425</v>
      </c>
      <c r="AJ98" s="30">
        <v>431</v>
      </c>
      <c r="AK98" s="30">
        <v>431</v>
      </c>
      <c r="AL98" s="30">
        <v>436</v>
      </c>
      <c r="AM98" s="30">
        <v>491</v>
      </c>
      <c r="AN98" s="30">
        <v>30</v>
      </c>
      <c r="AO98" s="30">
        <v>30</v>
      </c>
      <c r="AP98" s="30">
        <v>31</v>
      </c>
      <c r="AQ98" s="30">
        <v>480</v>
      </c>
      <c r="AR98" s="30">
        <v>30</v>
      </c>
      <c r="AS98" s="30">
        <v>428</v>
      </c>
      <c r="AT98" s="30">
        <v>428</v>
      </c>
      <c r="AU98" s="30">
        <v>428</v>
      </c>
      <c r="AV98" s="30">
        <v>428</v>
      </c>
      <c r="AW98" s="30">
        <v>428</v>
      </c>
      <c r="AX98" s="30">
        <v>428</v>
      </c>
      <c r="AY98" s="30">
        <v>428</v>
      </c>
      <c r="AZ98" s="30">
        <v>428</v>
      </c>
      <c r="BA98" s="30">
        <v>428</v>
      </c>
      <c r="BB98" s="30">
        <v>428</v>
      </c>
      <c r="BC98" s="30">
        <v>428</v>
      </c>
      <c r="BD98" s="30">
        <v>428</v>
      </c>
      <c r="BE98" s="30">
        <v>428</v>
      </c>
      <c r="BF98" s="30">
        <v>428</v>
      </c>
      <c r="BG98" s="30">
        <v>428</v>
      </c>
      <c r="BH98" s="30">
        <v>428</v>
      </c>
      <c r="BI98" s="30">
        <v>429</v>
      </c>
      <c r="BJ98" s="30">
        <v>428</v>
      </c>
      <c r="BK98" s="30">
        <v>465</v>
      </c>
      <c r="BL98" s="30">
        <v>465</v>
      </c>
      <c r="BM98" s="30">
        <v>465</v>
      </c>
      <c r="BN98" s="30">
        <v>465</v>
      </c>
      <c r="BO98" s="30">
        <v>465</v>
      </c>
      <c r="BP98" s="30">
        <v>465</v>
      </c>
      <c r="BQ98" s="30">
        <v>465</v>
      </c>
      <c r="BR98" s="30">
        <v>465</v>
      </c>
      <c r="BS98" s="30">
        <v>439</v>
      </c>
      <c r="BT98" s="30">
        <v>439</v>
      </c>
      <c r="BU98" s="30">
        <v>439</v>
      </c>
      <c r="BV98" s="30">
        <v>439</v>
      </c>
      <c r="BW98" s="30">
        <v>439</v>
      </c>
      <c r="BX98" s="30">
        <v>465</v>
      </c>
      <c r="BY98" s="30">
        <v>465</v>
      </c>
      <c r="BZ98" s="30">
        <v>465</v>
      </c>
      <c r="CA98" s="30">
        <v>465</v>
      </c>
      <c r="CB98" s="30">
        <v>465</v>
      </c>
      <c r="CC98" s="30">
        <v>465</v>
      </c>
      <c r="CD98" s="30">
        <v>465</v>
      </c>
      <c r="CE98" s="30">
        <v>465</v>
      </c>
      <c r="CF98" s="30">
        <v>465</v>
      </c>
      <c r="CG98" s="30">
        <v>465</v>
      </c>
      <c r="CH98" s="30">
        <v>439</v>
      </c>
      <c r="CI98" s="30">
        <v>439</v>
      </c>
      <c r="CJ98" s="30">
        <v>439</v>
      </c>
      <c r="CK98" s="30">
        <v>439</v>
      </c>
      <c r="CL98" s="30">
        <v>19</v>
      </c>
      <c r="CM98" s="30">
        <v>28</v>
      </c>
      <c r="CN98" s="30">
        <v>26</v>
      </c>
      <c r="CO98" s="30">
        <v>25</v>
      </c>
      <c r="CP98" s="30">
        <v>28</v>
      </c>
      <c r="CQ98" s="30">
        <v>25</v>
      </c>
      <c r="CR98" s="30">
        <v>37</v>
      </c>
      <c r="CS98" s="30">
        <v>37</v>
      </c>
      <c r="CT98" s="32">
        <v>0</v>
      </c>
      <c r="DI98" s="33"/>
    </row>
    <row r="99" spans="1:113" x14ac:dyDescent="0.2">
      <c r="A99" s="26" t="s">
        <v>17</v>
      </c>
      <c r="B99" s="31">
        <v>29</v>
      </c>
      <c r="C99" s="30">
        <v>6</v>
      </c>
      <c r="D99" s="30">
        <v>28</v>
      </c>
      <c r="E99" s="30">
        <v>15</v>
      </c>
      <c r="F99" s="30">
        <v>27</v>
      </c>
      <c r="G99" s="30">
        <v>419</v>
      </c>
      <c r="H99" s="30">
        <v>25</v>
      </c>
      <c r="I99" s="30">
        <v>20</v>
      </c>
      <c r="J99" s="30">
        <v>20</v>
      </c>
      <c r="K99" s="30">
        <v>471</v>
      </c>
      <c r="L99" s="30">
        <v>18</v>
      </c>
      <c r="M99" s="30">
        <v>10</v>
      </c>
      <c r="N99" s="30">
        <v>17</v>
      </c>
      <c r="O99" s="30">
        <v>12</v>
      </c>
      <c r="P99" s="30">
        <v>422</v>
      </c>
      <c r="Q99" s="30">
        <v>36</v>
      </c>
      <c r="R99" s="30">
        <v>27</v>
      </c>
      <c r="S99" s="30">
        <v>424</v>
      </c>
      <c r="T99" s="30">
        <v>432</v>
      </c>
      <c r="U99" s="30">
        <v>432</v>
      </c>
      <c r="V99" s="30">
        <v>434</v>
      </c>
      <c r="W99" s="30">
        <v>33</v>
      </c>
      <c r="X99" s="30">
        <v>31</v>
      </c>
      <c r="Y99" s="30">
        <v>31</v>
      </c>
      <c r="Z99" s="30">
        <v>30</v>
      </c>
      <c r="AA99" s="30">
        <v>30</v>
      </c>
      <c r="AB99" s="30">
        <v>24</v>
      </c>
      <c r="AC99" s="30">
        <v>30</v>
      </c>
      <c r="AD99" s="30">
        <v>477</v>
      </c>
      <c r="AE99" s="30">
        <v>21</v>
      </c>
      <c r="AF99" s="30">
        <v>431</v>
      </c>
      <c r="AG99" s="30">
        <v>431</v>
      </c>
      <c r="AH99" s="30">
        <v>431</v>
      </c>
      <c r="AI99" s="30">
        <v>420</v>
      </c>
      <c r="AJ99" s="30">
        <v>426</v>
      </c>
      <c r="AK99" s="30">
        <v>426</v>
      </c>
      <c r="AL99" s="30">
        <v>431</v>
      </c>
      <c r="AM99" s="30">
        <v>486</v>
      </c>
      <c r="AN99" s="30">
        <v>21</v>
      </c>
      <c r="AO99" s="30">
        <v>21</v>
      </c>
      <c r="AP99" s="30">
        <v>22</v>
      </c>
      <c r="AQ99" s="30">
        <v>475</v>
      </c>
      <c r="AR99" s="30">
        <v>21</v>
      </c>
      <c r="AS99" s="30">
        <v>423</v>
      </c>
      <c r="AT99" s="30">
        <v>423</v>
      </c>
      <c r="AU99" s="30">
        <v>423</v>
      </c>
      <c r="AV99" s="30">
        <v>423</v>
      </c>
      <c r="AW99" s="30">
        <v>423</v>
      </c>
      <c r="AX99" s="30">
        <v>423</v>
      </c>
      <c r="AY99" s="30">
        <v>423</v>
      </c>
      <c r="AZ99" s="30">
        <v>423</v>
      </c>
      <c r="BA99" s="30">
        <v>423</v>
      </c>
      <c r="BB99" s="30">
        <v>423</v>
      </c>
      <c r="BC99" s="30">
        <v>423</v>
      </c>
      <c r="BD99" s="30">
        <v>423</v>
      </c>
      <c r="BE99" s="30">
        <v>423</v>
      </c>
      <c r="BF99" s="30">
        <v>423</v>
      </c>
      <c r="BG99" s="30">
        <v>423</v>
      </c>
      <c r="BH99" s="30">
        <v>423</v>
      </c>
      <c r="BI99" s="30">
        <v>424</v>
      </c>
      <c r="BJ99" s="30">
        <v>423</v>
      </c>
      <c r="BK99" s="30">
        <v>460</v>
      </c>
      <c r="BL99" s="30">
        <v>460</v>
      </c>
      <c r="BM99" s="30">
        <v>460</v>
      </c>
      <c r="BN99" s="30">
        <v>460</v>
      </c>
      <c r="BO99" s="30">
        <v>460</v>
      </c>
      <c r="BP99" s="30">
        <v>460</v>
      </c>
      <c r="BQ99" s="30">
        <v>460</v>
      </c>
      <c r="BR99" s="30">
        <v>460</v>
      </c>
      <c r="BS99" s="30">
        <v>434</v>
      </c>
      <c r="BT99" s="30">
        <v>434</v>
      </c>
      <c r="BU99" s="30">
        <v>434</v>
      </c>
      <c r="BV99" s="30">
        <v>434</v>
      </c>
      <c r="BW99" s="30">
        <v>434</v>
      </c>
      <c r="BX99" s="30">
        <v>460</v>
      </c>
      <c r="BY99" s="30">
        <v>460</v>
      </c>
      <c r="BZ99" s="30">
        <v>460</v>
      </c>
      <c r="CA99" s="30">
        <v>460</v>
      </c>
      <c r="CB99" s="30">
        <v>460</v>
      </c>
      <c r="CC99" s="30">
        <v>460</v>
      </c>
      <c r="CD99" s="30">
        <v>460</v>
      </c>
      <c r="CE99" s="30">
        <v>460</v>
      </c>
      <c r="CF99" s="30">
        <v>460</v>
      </c>
      <c r="CG99" s="30">
        <v>460</v>
      </c>
      <c r="CH99" s="30">
        <v>434</v>
      </c>
      <c r="CI99" s="30">
        <v>434</v>
      </c>
      <c r="CJ99" s="30">
        <v>434</v>
      </c>
      <c r="CK99" s="30">
        <v>434</v>
      </c>
      <c r="CL99" s="30">
        <v>22</v>
      </c>
      <c r="CM99" s="30">
        <v>31</v>
      </c>
      <c r="CN99" s="30">
        <v>13</v>
      </c>
      <c r="CO99" s="30">
        <v>12</v>
      </c>
      <c r="CP99" s="30">
        <v>15</v>
      </c>
      <c r="CQ99" s="30">
        <v>12</v>
      </c>
      <c r="CR99" s="30">
        <v>24</v>
      </c>
      <c r="CS99" s="30">
        <v>24</v>
      </c>
      <c r="CT99" s="30">
        <v>25</v>
      </c>
      <c r="CU99" s="32">
        <v>0</v>
      </c>
      <c r="DI99" s="33"/>
    </row>
    <row r="100" spans="1:113" x14ac:dyDescent="0.2">
      <c r="A100" s="26" t="s">
        <v>18</v>
      </c>
      <c r="B100" s="31">
        <v>29</v>
      </c>
      <c r="C100" s="30">
        <v>6</v>
      </c>
      <c r="D100" s="30">
        <v>28</v>
      </c>
      <c r="E100" s="30">
        <v>15</v>
      </c>
      <c r="F100" s="30">
        <v>27</v>
      </c>
      <c r="G100" s="30">
        <v>419</v>
      </c>
      <c r="H100" s="30">
        <v>25</v>
      </c>
      <c r="I100" s="30">
        <v>20</v>
      </c>
      <c r="J100" s="30">
        <v>20</v>
      </c>
      <c r="K100" s="30">
        <v>471</v>
      </c>
      <c r="L100" s="30">
        <v>18</v>
      </c>
      <c r="M100" s="30">
        <v>10</v>
      </c>
      <c r="N100" s="30">
        <v>17</v>
      </c>
      <c r="O100" s="30">
        <v>12</v>
      </c>
      <c r="P100" s="30">
        <v>422</v>
      </c>
      <c r="Q100" s="30">
        <v>36</v>
      </c>
      <c r="R100" s="30">
        <v>27</v>
      </c>
      <c r="S100" s="30">
        <v>424</v>
      </c>
      <c r="T100" s="30">
        <v>432</v>
      </c>
      <c r="U100" s="30">
        <v>432</v>
      </c>
      <c r="V100" s="30">
        <v>434</v>
      </c>
      <c r="W100" s="30">
        <v>33</v>
      </c>
      <c r="X100" s="30">
        <v>31</v>
      </c>
      <c r="Y100" s="30">
        <v>31</v>
      </c>
      <c r="Z100" s="30">
        <v>30</v>
      </c>
      <c r="AA100" s="30">
        <v>30</v>
      </c>
      <c r="AB100" s="30">
        <v>24</v>
      </c>
      <c r="AC100" s="30">
        <v>30</v>
      </c>
      <c r="AD100" s="30">
        <v>477</v>
      </c>
      <c r="AE100" s="30">
        <v>21</v>
      </c>
      <c r="AF100" s="30">
        <v>431</v>
      </c>
      <c r="AG100" s="30">
        <v>431</v>
      </c>
      <c r="AH100" s="30">
        <v>431</v>
      </c>
      <c r="AI100" s="30">
        <v>420</v>
      </c>
      <c r="AJ100" s="30">
        <v>426</v>
      </c>
      <c r="AK100" s="30">
        <v>426</v>
      </c>
      <c r="AL100" s="30">
        <v>431</v>
      </c>
      <c r="AM100" s="30">
        <v>486</v>
      </c>
      <c r="AN100" s="30">
        <v>21</v>
      </c>
      <c r="AO100" s="30">
        <v>21</v>
      </c>
      <c r="AP100" s="30">
        <v>22</v>
      </c>
      <c r="AQ100" s="30">
        <v>475</v>
      </c>
      <c r="AR100" s="30">
        <v>21</v>
      </c>
      <c r="AS100" s="30">
        <v>423</v>
      </c>
      <c r="AT100" s="30">
        <v>423</v>
      </c>
      <c r="AU100" s="30">
        <v>423</v>
      </c>
      <c r="AV100" s="30">
        <v>423</v>
      </c>
      <c r="AW100" s="30">
        <v>423</v>
      </c>
      <c r="AX100" s="30">
        <v>423</v>
      </c>
      <c r="AY100" s="30">
        <v>423</v>
      </c>
      <c r="AZ100" s="30">
        <v>423</v>
      </c>
      <c r="BA100" s="30">
        <v>423</v>
      </c>
      <c r="BB100" s="30">
        <v>423</v>
      </c>
      <c r="BC100" s="30">
        <v>423</v>
      </c>
      <c r="BD100" s="30">
        <v>423</v>
      </c>
      <c r="BE100" s="30">
        <v>423</v>
      </c>
      <c r="BF100" s="30">
        <v>423</v>
      </c>
      <c r="BG100" s="30">
        <v>423</v>
      </c>
      <c r="BH100" s="30">
        <v>423</v>
      </c>
      <c r="BI100" s="30">
        <v>424</v>
      </c>
      <c r="BJ100" s="30">
        <v>423</v>
      </c>
      <c r="BK100" s="30">
        <v>460</v>
      </c>
      <c r="BL100" s="30">
        <v>460</v>
      </c>
      <c r="BM100" s="30">
        <v>460</v>
      </c>
      <c r="BN100" s="30">
        <v>460</v>
      </c>
      <c r="BO100" s="30">
        <v>460</v>
      </c>
      <c r="BP100" s="30">
        <v>460</v>
      </c>
      <c r="BQ100" s="30">
        <v>460</v>
      </c>
      <c r="BR100" s="30">
        <v>460</v>
      </c>
      <c r="BS100" s="30">
        <v>434</v>
      </c>
      <c r="BT100" s="30">
        <v>434</v>
      </c>
      <c r="BU100" s="30">
        <v>434</v>
      </c>
      <c r="BV100" s="30">
        <v>434</v>
      </c>
      <c r="BW100" s="30">
        <v>434</v>
      </c>
      <c r="BX100" s="30">
        <v>460</v>
      </c>
      <c r="BY100" s="30">
        <v>460</v>
      </c>
      <c r="BZ100" s="30">
        <v>460</v>
      </c>
      <c r="CA100" s="30">
        <v>460</v>
      </c>
      <c r="CB100" s="30">
        <v>460</v>
      </c>
      <c r="CC100" s="30">
        <v>460</v>
      </c>
      <c r="CD100" s="30">
        <v>460</v>
      </c>
      <c r="CE100" s="30">
        <v>460</v>
      </c>
      <c r="CF100" s="30">
        <v>460</v>
      </c>
      <c r="CG100" s="30">
        <v>460</v>
      </c>
      <c r="CH100" s="30">
        <v>434</v>
      </c>
      <c r="CI100" s="30">
        <v>434</v>
      </c>
      <c r="CJ100" s="30">
        <v>434</v>
      </c>
      <c r="CK100" s="30">
        <v>434</v>
      </c>
      <c r="CL100" s="30">
        <v>22</v>
      </c>
      <c r="CM100" s="30">
        <v>31</v>
      </c>
      <c r="CN100" s="30">
        <v>13</v>
      </c>
      <c r="CO100" s="30">
        <v>12</v>
      </c>
      <c r="CP100" s="30">
        <v>15</v>
      </c>
      <c r="CQ100" s="30">
        <v>12</v>
      </c>
      <c r="CR100" s="30">
        <v>24</v>
      </c>
      <c r="CS100" s="30">
        <v>24</v>
      </c>
      <c r="CT100" s="30">
        <v>25</v>
      </c>
      <c r="CU100" s="32">
        <v>0</v>
      </c>
      <c r="CV100" s="32">
        <v>0</v>
      </c>
      <c r="DI100" s="33"/>
    </row>
    <row r="101" spans="1:113" x14ac:dyDescent="0.2">
      <c r="A101" s="26" t="s">
        <v>95</v>
      </c>
      <c r="B101" s="31">
        <v>39</v>
      </c>
      <c r="C101" s="30">
        <v>28</v>
      </c>
      <c r="D101" s="30">
        <v>38</v>
      </c>
      <c r="E101" s="30">
        <v>29</v>
      </c>
      <c r="F101" s="30">
        <v>17</v>
      </c>
      <c r="G101" s="30">
        <v>429</v>
      </c>
      <c r="H101" s="30">
        <v>35</v>
      </c>
      <c r="I101" s="30">
        <v>30</v>
      </c>
      <c r="J101" s="30">
        <v>12</v>
      </c>
      <c r="K101" s="30">
        <v>481</v>
      </c>
      <c r="L101" s="30">
        <v>28</v>
      </c>
      <c r="M101" s="30">
        <v>28</v>
      </c>
      <c r="N101" s="30">
        <v>27</v>
      </c>
      <c r="O101" s="30">
        <v>30</v>
      </c>
      <c r="P101" s="30">
        <v>432</v>
      </c>
      <c r="Q101" s="30">
        <v>46</v>
      </c>
      <c r="R101" s="30">
        <v>29</v>
      </c>
      <c r="S101" s="30">
        <v>434</v>
      </c>
      <c r="T101" s="30">
        <v>442</v>
      </c>
      <c r="U101" s="30">
        <v>442</v>
      </c>
      <c r="V101" s="30">
        <v>444</v>
      </c>
      <c r="W101" s="30">
        <v>43</v>
      </c>
      <c r="X101" s="30">
        <v>41</v>
      </c>
      <c r="Y101" s="30">
        <v>41</v>
      </c>
      <c r="Z101" s="30">
        <v>40</v>
      </c>
      <c r="AA101" s="30">
        <v>40</v>
      </c>
      <c r="AB101" s="30">
        <v>26</v>
      </c>
      <c r="AC101" s="30">
        <v>40</v>
      </c>
      <c r="AD101" s="30">
        <v>487</v>
      </c>
      <c r="AE101" s="30">
        <v>35</v>
      </c>
      <c r="AF101" s="30">
        <v>441</v>
      </c>
      <c r="AG101" s="30">
        <v>441</v>
      </c>
      <c r="AH101" s="30">
        <v>441</v>
      </c>
      <c r="AI101" s="30">
        <v>430</v>
      </c>
      <c r="AJ101" s="30">
        <v>436</v>
      </c>
      <c r="AK101" s="30">
        <v>436</v>
      </c>
      <c r="AL101" s="30">
        <v>441</v>
      </c>
      <c r="AM101" s="30">
        <v>496</v>
      </c>
      <c r="AN101" s="30">
        <v>35</v>
      </c>
      <c r="AO101" s="30">
        <v>35</v>
      </c>
      <c r="AP101" s="30">
        <v>36</v>
      </c>
      <c r="AQ101" s="30">
        <v>485</v>
      </c>
      <c r="AR101" s="30">
        <v>35</v>
      </c>
      <c r="AS101" s="30">
        <v>433</v>
      </c>
      <c r="AT101" s="30">
        <v>433</v>
      </c>
      <c r="AU101" s="30">
        <v>433</v>
      </c>
      <c r="AV101" s="30">
        <v>433</v>
      </c>
      <c r="AW101" s="30">
        <v>433</v>
      </c>
      <c r="AX101" s="30">
        <v>433</v>
      </c>
      <c r="AY101" s="30">
        <v>433</v>
      </c>
      <c r="AZ101" s="30">
        <v>433</v>
      </c>
      <c r="BA101" s="30">
        <v>433</v>
      </c>
      <c r="BB101" s="30">
        <v>433</v>
      </c>
      <c r="BC101" s="30">
        <v>433</v>
      </c>
      <c r="BD101" s="30">
        <v>433</v>
      </c>
      <c r="BE101" s="30">
        <v>433</v>
      </c>
      <c r="BF101" s="30">
        <v>433</v>
      </c>
      <c r="BG101" s="30">
        <v>433</v>
      </c>
      <c r="BH101" s="30">
        <v>433</v>
      </c>
      <c r="BI101" s="30">
        <v>434</v>
      </c>
      <c r="BJ101" s="30">
        <v>433</v>
      </c>
      <c r="BK101" s="30">
        <v>470</v>
      </c>
      <c r="BL101" s="30">
        <v>470</v>
      </c>
      <c r="BM101" s="30">
        <v>470</v>
      </c>
      <c r="BN101" s="30">
        <v>470</v>
      </c>
      <c r="BO101" s="30">
        <v>470</v>
      </c>
      <c r="BP101" s="30">
        <v>470</v>
      </c>
      <c r="BQ101" s="30">
        <v>470</v>
      </c>
      <c r="BR101" s="30">
        <v>470</v>
      </c>
      <c r="BS101" s="30">
        <v>444</v>
      </c>
      <c r="BT101" s="30">
        <v>444</v>
      </c>
      <c r="BU101" s="30">
        <v>444</v>
      </c>
      <c r="BV101" s="30">
        <v>444</v>
      </c>
      <c r="BW101" s="30">
        <v>444</v>
      </c>
      <c r="BX101" s="30">
        <v>470</v>
      </c>
      <c r="BY101" s="30">
        <v>470</v>
      </c>
      <c r="BZ101" s="30">
        <v>470</v>
      </c>
      <c r="CA101" s="30">
        <v>470</v>
      </c>
      <c r="CB101" s="30">
        <v>470</v>
      </c>
      <c r="CC101" s="30">
        <v>470</v>
      </c>
      <c r="CD101" s="30">
        <v>470</v>
      </c>
      <c r="CE101" s="30">
        <v>470</v>
      </c>
      <c r="CF101" s="30">
        <v>470</v>
      </c>
      <c r="CG101" s="30">
        <v>470</v>
      </c>
      <c r="CH101" s="30">
        <v>444</v>
      </c>
      <c r="CI101" s="30">
        <v>444</v>
      </c>
      <c r="CJ101" s="30">
        <v>444</v>
      </c>
      <c r="CK101" s="30">
        <v>444</v>
      </c>
      <c r="CL101" s="30">
        <v>24</v>
      </c>
      <c r="CM101" s="30">
        <v>21</v>
      </c>
      <c r="CN101" s="30">
        <v>31</v>
      </c>
      <c r="CO101" s="30">
        <v>30</v>
      </c>
      <c r="CP101" s="30">
        <v>33</v>
      </c>
      <c r="CQ101" s="30">
        <v>30</v>
      </c>
      <c r="CR101" s="30">
        <v>42</v>
      </c>
      <c r="CS101" s="30">
        <v>42</v>
      </c>
      <c r="CT101" s="30">
        <v>27</v>
      </c>
      <c r="CU101" s="30">
        <v>30</v>
      </c>
      <c r="CV101" s="30">
        <v>30</v>
      </c>
      <c r="CW101" s="32">
        <v>0</v>
      </c>
      <c r="DI101" s="33"/>
    </row>
    <row r="102" spans="1:113" x14ac:dyDescent="0.2">
      <c r="A102" s="26" t="s">
        <v>96</v>
      </c>
      <c r="B102" s="31">
        <v>39</v>
      </c>
      <c r="C102" s="30">
        <v>28</v>
      </c>
      <c r="D102" s="30">
        <v>38</v>
      </c>
      <c r="E102" s="30">
        <v>29</v>
      </c>
      <c r="F102" s="30">
        <v>17</v>
      </c>
      <c r="G102" s="30">
        <v>429</v>
      </c>
      <c r="H102" s="30">
        <v>35</v>
      </c>
      <c r="I102" s="30">
        <v>30</v>
      </c>
      <c r="J102" s="30">
        <v>12</v>
      </c>
      <c r="K102" s="30">
        <v>481</v>
      </c>
      <c r="L102" s="30">
        <v>28</v>
      </c>
      <c r="M102" s="30">
        <v>28</v>
      </c>
      <c r="N102" s="30">
        <v>27</v>
      </c>
      <c r="O102" s="30">
        <v>30</v>
      </c>
      <c r="P102" s="30">
        <v>432</v>
      </c>
      <c r="Q102" s="30">
        <v>46</v>
      </c>
      <c r="R102" s="30">
        <v>29</v>
      </c>
      <c r="S102" s="30">
        <v>434</v>
      </c>
      <c r="T102" s="30">
        <v>442</v>
      </c>
      <c r="U102" s="30">
        <v>442</v>
      </c>
      <c r="V102" s="30">
        <v>444</v>
      </c>
      <c r="W102" s="30">
        <v>43</v>
      </c>
      <c r="X102" s="30">
        <v>41</v>
      </c>
      <c r="Y102" s="30">
        <v>41</v>
      </c>
      <c r="Z102" s="30">
        <v>40</v>
      </c>
      <c r="AA102" s="30">
        <v>40</v>
      </c>
      <c r="AB102" s="30">
        <v>26</v>
      </c>
      <c r="AC102" s="30">
        <v>40</v>
      </c>
      <c r="AD102" s="30">
        <v>487</v>
      </c>
      <c r="AE102" s="30">
        <v>35</v>
      </c>
      <c r="AF102" s="30">
        <v>441</v>
      </c>
      <c r="AG102" s="30">
        <v>441</v>
      </c>
      <c r="AH102" s="30">
        <v>441</v>
      </c>
      <c r="AI102" s="30">
        <v>430</v>
      </c>
      <c r="AJ102" s="30">
        <v>436</v>
      </c>
      <c r="AK102" s="30">
        <v>436</v>
      </c>
      <c r="AL102" s="30">
        <v>441</v>
      </c>
      <c r="AM102" s="30">
        <v>496</v>
      </c>
      <c r="AN102" s="30">
        <v>35</v>
      </c>
      <c r="AO102" s="30">
        <v>35</v>
      </c>
      <c r="AP102" s="30">
        <v>36</v>
      </c>
      <c r="AQ102" s="30">
        <v>485</v>
      </c>
      <c r="AR102" s="30">
        <v>35</v>
      </c>
      <c r="AS102" s="30">
        <v>433</v>
      </c>
      <c r="AT102" s="30">
        <v>433</v>
      </c>
      <c r="AU102" s="30">
        <v>433</v>
      </c>
      <c r="AV102" s="30">
        <v>433</v>
      </c>
      <c r="AW102" s="30">
        <v>433</v>
      </c>
      <c r="AX102" s="30">
        <v>433</v>
      </c>
      <c r="AY102" s="30">
        <v>433</v>
      </c>
      <c r="AZ102" s="30">
        <v>433</v>
      </c>
      <c r="BA102" s="30">
        <v>433</v>
      </c>
      <c r="BB102" s="30">
        <v>433</v>
      </c>
      <c r="BC102" s="30">
        <v>433</v>
      </c>
      <c r="BD102" s="30">
        <v>433</v>
      </c>
      <c r="BE102" s="30">
        <v>433</v>
      </c>
      <c r="BF102" s="30">
        <v>433</v>
      </c>
      <c r="BG102" s="30">
        <v>433</v>
      </c>
      <c r="BH102" s="30">
        <v>433</v>
      </c>
      <c r="BI102" s="30">
        <v>434</v>
      </c>
      <c r="BJ102" s="30">
        <v>433</v>
      </c>
      <c r="BK102" s="30">
        <v>470</v>
      </c>
      <c r="BL102" s="30">
        <v>470</v>
      </c>
      <c r="BM102" s="30">
        <v>470</v>
      </c>
      <c r="BN102" s="30">
        <v>470</v>
      </c>
      <c r="BO102" s="30">
        <v>470</v>
      </c>
      <c r="BP102" s="30">
        <v>470</v>
      </c>
      <c r="BQ102" s="30">
        <v>470</v>
      </c>
      <c r="BR102" s="30">
        <v>470</v>
      </c>
      <c r="BS102" s="30">
        <v>444</v>
      </c>
      <c r="BT102" s="30">
        <v>444</v>
      </c>
      <c r="BU102" s="30">
        <v>444</v>
      </c>
      <c r="BV102" s="30">
        <v>444</v>
      </c>
      <c r="BW102" s="30">
        <v>444</v>
      </c>
      <c r="BX102" s="30">
        <v>470</v>
      </c>
      <c r="BY102" s="30">
        <v>470</v>
      </c>
      <c r="BZ102" s="30">
        <v>470</v>
      </c>
      <c r="CA102" s="30">
        <v>470</v>
      </c>
      <c r="CB102" s="30">
        <v>470</v>
      </c>
      <c r="CC102" s="30">
        <v>470</v>
      </c>
      <c r="CD102" s="30">
        <v>470</v>
      </c>
      <c r="CE102" s="30">
        <v>470</v>
      </c>
      <c r="CF102" s="30">
        <v>470</v>
      </c>
      <c r="CG102" s="30">
        <v>470</v>
      </c>
      <c r="CH102" s="30">
        <v>444</v>
      </c>
      <c r="CI102" s="30">
        <v>444</v>
      </c>
      <c r="CJ102" s="30">
        <v>444</v>
      </c>
      <c r="CK102" s="30">
        <v>444</v>
      </c>
      <c r="CL102" s="30">
        <v>24</v>
      </c>
      <c r="CM102" s="30">
        <v>21</v>
      </c>
      <c r="CN102" s="30">
        <v>31</v>
      </c>
      <c r="CO102" s="30">
        <v>30</v>
      </c>
      <c r="CP102" s="30">
        <v>33</v>
      </c>
      <c r="CQ102" s="30">
        <v>30</v>
      </c>
      <c r="CR102" s="30">
        <v>42</v>
      </c>
      <c r="CS102" s="30">
        <v>42</v>
      </c>
      <c r="CT102" s="30">
        <v>27</v>
      </c>
      <c r="CU102" s="30">
        <v>30</v>
      </c>
      <c r="CV102" s="30">
        <v>30</v>
      </c>
      <c r="CW102" s="32">
        <v>0</v>
      </c>
      <c r="CX102" s="32">
        <v>0</v>
      </c>
      <c r="DI102" s="33"/>
    </row>
    <row r="103" spans="1:113" x14ac:dyDescent="0.2">
      <c r="A103" s="26" t="s">
        <v>97</v>
      </c>
      <c r="B103" s="31">
        <v>33</v>
      </c>
      <c r="C103" s="30">
        <v>22</v>
      </c>
      <c r="D103" s="30">
        <v>32</v>
      </c>
      <c r="E103" s="30">
        <v>23</v>
      </c>
      <c r="F103" s="30">
        <v>23</v>
      </c>
      <c r="G103" s="30">
        <v>423</v>
      </c>
      <c r="H103" s="30">
        <v>29</v>
      </c>
      <c r="I103" s="30">
        <v>24</v>
      </c>
      <c r="J103" s="30">
        <v>16</v>
      </c>
      <c r="K103" s="30">
        <v>475</v>
      </c>
      <c r="L103" s="30">
        <v>22</v>
      </c>
      <c r="M103" s="30">
        <v>22</v>
      </c>
      <c r="N103" s="30">
        <v>21</v>
      </c>
      <c r="O103" s="30">
        <v>24</v>
      </c>
      <c r="P103" s="30">
        <v>426</v>
      </c>
      <c r="Q103" s="30">
        <v>40</v>
      </c>
      <c r="R103" s="30">
        <v>13</v>
      </c>
      <c r="S103" s="30">
        <v>428</v>
      </c>
      <c r="T103" s="30">
        <v>436</v>
      </c>
      <c r="U103" s="30">
        <v>436</v>
      </c>
      <c r="V103" s="30">
        <v>438</v>
      </c>
      <c r="W103" s="30">
        <v>37</v>
      </c>
      <c r="X103" s="30">
        <v>35</v>
      </c>
      <c r="Y103" s="30">
        <v>35</v>
      </c>
      <c r="Z103" s="30">
        <v>34</v>
      </c>
      <c r="AA103" s="30">
        <v>34</v>
      </c>
      <c r="AB103" s="30">
        <v>16</v>
      </c>
      <c r="AC103" s="30">
        <v>34</v>
      </c>
      <c r="AD103" s="30">
        <v>481</v>
      </c>
      <c r="AE103" s="30">
        <v>29</v>
      </c>
      <c r="AF103" s="30">
        <v>435</v>
      </c>
      <c r="AG103" s="30">
        <v>435</v>
      </c>
      <c r="AH103" s="30">
        <v>435</v>
      </c>
      <c r="AI103" s="30">
        <v>424</v>
      </c>
      <c r="AJ103" s="30">
        <v>430</v>
      </c>
      <c r="AK103" s="30">
        <v>430</v>
      </c>
      <c r="AL103" s="30">
        <v>435</v>
      </c>
      <c r="AM103" s="30">
        <v>490</v>
      </c>
      <c r="AN103" s="30">
        <v>29</v>
      </c>
      <c r="AO103" s="30">
        <v>29</v>
      </c>
      <c r="AP103" s="30">
        <v>30</v>
      </c>
      <c r="AQ103" s="30">
        <v>479</v>
      </c>
      <c r="AR103" s="30">
        <v>29</v>
      </c>
      <c r="AS103" s="30">
        <v>427</v>
      </c>
      <c r="AT103" s="30">
        <v>427</v>
      </c>
      <c r="AU103" s="30">
        <v>427</v>
      </c>
      <c r="AV103" s="30">
        <v>427</v>
      </c>
      <c r="AW103" s="30">
        <v>427</v>
      </c>
      <c r="AX103" s="30">
        <v>427</v>
      </c>
      <c r="AY103" s="30">
        <v>427</v>
      </c>
      <c r="AZ103" s="30">
        <v>427</v>
      </c>
      <c r="BA103" s="30">
        <v>427</v>
      </c>
      <c r="BB103" s="30">
        <v>427</v>
      </c>
      <c r="BC103" s="30">
        <v>427</v>
      </c>
      <c r="BD103" s="30">
        <v>427</v>
      </c>
      <c r="BE103" s="30">
        <v>427</v>
      </c>
      <c r="BF103" s="30">
        <v>427</v>
      </c>
      <c r="BG103" s="30">
        <v>427</v>
      </c>
      <c r="BH103" s="30">
        <v>427</v>
      </c>
      <c r="BI103" s="30">
        <v>428</v>
      </c>
      <c r="BJ103" s="30">
        <v>427</v>
      </c>
      <c r="BK103" s="30">
        <v>464</v>
      </c>
      <c r="BL103" s="30">
        <v>464</v>
      </c>
      <c r="BM103" s="30">
        <v>464</v>
      </c>
      <c r="BN103" s="30">
        <v>464</v>
      </c>
      <c r="BO103" s="30">
        <v>464</v>
      </c>
      <c r="BP103" s="30">
        <v>464</v>
      </c>
      <c r="BQ103" s="30">
        <v>464</v>
      </c>
      <c r="BR103" s="30">
        <v>464</v>
      </c>
      <c r="BS103" s="30">
        <v>438</v>
      </c>
      <c r="BT103" s="30">
        <v>438</v>
      </c>
      <c r="BU103" s="30">
        <v>438</v>
      </c>
      <c r="BV103" s="30">
        <v>438</v>
      </c>
      <c r="BW103" s="30">
        <v>438</v>
      </c>
      <c r="BX103" s="30">
        <v>464</v>
      </c>
      <c r="BY103" s="30">
        <v>464</v>
      </c>
      <c r="BZ103" s="30">
        <v>464</v>
      </c>
      <c r="CA103" s="30">
        <v>464</v>
      </c>
      <c r="CB103" s="30">
        <v>464</v>
      </c>
      <c r="CC103" s="30">
        <v>464</v>
      </c>
      <c r="CD103" s="30">
        <v>464</v>
      </c>
      <c r="CE103" s="30">
        <v>464</v>
      </c>
      <c r="CF103" s="30">
        <v>464</v>
      </c>
      <c r="CG103" s="30">
        <v>464</v>
      </c>
      <c r="CH103" s="30">
        <v>438</v>
      </c>
      <c r="CI103" s="30">
        <v>438</v>
      </c>
      <c r="CJ103" s="30">
        <v>438</v>
      </c>
      <c r="CK103" s="30">
        <v>438</v>
      </c>
      <c r="CL103" s="30">
        <v>18</v>
      </c>
      <c r="CM103" s="30">
        <v>27</v>
      </c>
      <c r="CN103" s="30">
        <v>25</v>
      </c>
      <c r="CO103" s="30">
        <v>24</v>
      </c>
      <c r="CP103" s="30">
        <v>27</v>
      </c>
      <c r="CQ103" s="30">
        <v>24</v>
      </c>
      <c r="CR103" s="30">
        <v>36</v>
      </c>
      <c r="CS103" s="30">
        <v>36</v>
      </c>
      <c r="CT103" s="30">
        <v>21</v>
      </c>
      <c r="CU103" s="30">
        <v>24</v>
      </c>
      <c r="CV103" s="30">
        <v>24</v>
      </c>
      <c r="CW103" s="30">
        <v>26</v>
      </c>
      <c r="CX103" s="30">
        <v>26</v>
      </c>
      <c r="CY103" s="32">
        <v>0</v>
      </c>
      <c r="DI103" s="33"/>
    </row>
    <row r="104" spans="1:113" x14ac:dyDescent="0.2">
      <c r="A104" s="26" t="s">
        <v>98</v>
      </c>
      <c r="B104" s="31">
        <v>32</v>
      </c>
      <c r="C104" s="30">
        <v>21</v>
      </c>
      <c r="D104" s="30">
        <v>31</v>
      </c>
      <c r="E104" s="30">
        <v>22</v>
      </c>
      <c r="F104" s="30">
        <v>22</v>
      </c>
      <c r="G104" s="30">
        <v>422</v>
      </c>
      <c r="H104" s="30">
        <v>28</v>
      </c>
      <c r="I104" s="30">
        <v>23</v>
      </c>
      <c r="J104" s="30">
        <v>15</v>
      </c>
      <c r="K104" s="30">
        <v>474</v>
      </c>
      <c r="L104" s="30">
        <v>21</v>
      </c>
      <c r="M104" s="30">
        <v>21</v>
      </c>
      <c r="N104" s="30">
        <v>20</v>
      </c>
      <c r="O104" s="30">
        <v>23</v>
      </c>
      <c r="P104" s="30">
        <v>425</v>
      </c>
      <c r="Q104" s="30">
        <v>39</v>
      </c>
      <c r="R104" s="30">
        <v>18</v>
      </c>
      <c r="S104" s="30">
        <v>427</v>
      </c>
      <c r="T104" s="30">
        <v>435</v>
      </c>
      <c r="U104" s="30">
        <v>435</v>
      </c>
      <c r="V104" s="30">
        <v>437</v>
      </c>
      <c r="W104" s="30">
        <v>36</v>
      </c>
      <c r="X104" s="30">
        <v>34</v>
      </c>
      <c r="Y104" s="30">
        <v>34</v>
      </c>
      <c r="Z104" s="30">
        <v>33</v>
      </c>
      <c r="AA104" s="30">
        <v>33</v>
      </c>
      <c r="AB104" s="30">
        <v>13</v>
      </c>
      <c r="AC104" s="30">
        <v>33</v>
      </c>
      <c r="AD104" s="30">
        <v>480</v>
      </c>
      <c r="AE104" s="30">
        <v>28</v>
      </c>
      <c r="AF104" s="30">
        <v>434</v>
      </c>
      <c r="AG104" s="30">
        <v>434</v>
      </c>
      <c r="AH104" s="30">
        <v>434</v>
      </c>
      <c r="AI104" s="30">
        <v>423</v>
      </c>
      <c r="AJ104" s="30">
        <v>429</v>
      </c>
      <c r="AK104" s="30">
        <v>429</v>
      </c>
      <c r="AL104" s="30">
        <v>434</v>
      </c>
      <c r="AM104" s="30">
        <v>489</v>
      </c>
      <c r="AN104" s="30">
        <v>28</v>
      </c>
      <c r="AO104" s="30">
        <v>28</v>
      </c>
      <c r="AP104" s="30">
        <v>29</v>
      </c>
      <c r="AQ104" s="30">
        <v>478</v>
      </c>
      <c r="AR104" s="30">
        <v>28</v>
      </c>
      <c r="AS104" s="30">
        <v>426</v>
      </c>
      <c r="AT104" s="30">
        <v>426</v>
      </c>
      <c r="AU104" s="30">
        <v>426</v>
      </c>
      <c r="AV104" s="30">
        <v>426</v>
      </c>
      <c r="AW104" s="30">
        <v>426</v>
      </c>
      <c r="AX104" s="30">
        <v>426</v>
      </c>
      <c r="AY104" s="30">
        <v>426</v>
      </c>
      <c r="AZ104" s="30">
        <v>426</v>
      </c>
      <c r="BA104" s="30">
        <v>426</v>
      </c>
      <c r="BB104" s="30">
        <v>426</v>
      </c>
      <c r="BC104" s="30">
        <v>426</v>
      </c>
      <c r="BD104" s="30">
        <v>426</v>
      </c>
      <c r="BE104" s="30">
        <v>426</v>
      </c>
      <c r="BF104" s="30">
        <v>426</v>
      </c>
      <c r="BG104" s="30">
        <v>426</v>
      </c>
      <c r="BH104" s="30">
        <v>426</v>
      </c>
      <c r="BI104" s="30">
        <v>427</v>
      </c>
      <c r="BJ104" s="30">
        <v>426</v>
      </c>
      <c r="BK104" s="30">
        <v>463</v>
      </c>
      <c r="BL104" s="30">
        <v>463</v>
      </c>
      <c r="BM104" s="30">
        <v>463</v>
      </c>
      <c r="BN104" s="30">
        <v>463</v>
      </c>
      <c r="BO104" s="30">
        <v>463</v>
      </c>
      <c r="BP104" s="30">
        <v>463</v>
      </c>
      <c r="BQ104" s="30">
        <v>463</v>
      </c>
      <c r="BR104" s="30">
        <v>463</v>
      </c>
      <c r="BS104" s="30">
        <v>437</v>
      </c>
      <c r="BT104" s="30">
        <v>437</v>
      </c>
      <c r="BU104" s="30">
        <v>437</v>
      </c>
      <c r="BV104" s="30">
        <v>437</v>
      </c>
      <c r="BW104" s="30">
        <v>437</v>
      </c>
      <c r="BX104" s="30">
        <v>463</v>
      </c>
      <c r="BY104" s="30">
        <v>463</v>
      </c>
      <c r="BZ104" s="30">
        <v>463</v>
      </c>
      <c r="CA104" s="30">
        <v>463</v>
      </c>
      <c r="CB104" s="30">
        <v>463</v>
      </c>
      <c r="CC104" s="30">
        <v>463</v>
      </c>
      <c r="CD104" s="30">
        <v>463</v>
      </c>
      <c r="CE104" s="30">
        <v>463</v>
      </c>
      <c r="CF104" s="30">
        <v>463</v>
      </c>
      <c r="CG104" s="30">
        <v>463</v>
      </c>
      <c r="CH104" s="30">
        <v>437</v>
      </c>
      <c r="CI104" s="30">
        <v>437</v>
      </c>
      <c r="CJ104" s="30">
        <v>437</v>
      </c>
      <c r="CK104" s="30">
        <v>437</v>
      </c>
      <c r="CL104" s="30">
        <v>17</v>
      </c>
      <c r="CM104" s="30">
        <v>26</v>
      </c>
      <c r="CN104" s="30">
        <v>24</v>
      </c>
      <c r="CO104" s="30">
        <v>23</v>
      </c>
      <c r="CP104" s="30">
        <v>26</v>
      </c>
      <c r="CQ104" s="30">
        <v>23</v>
      </c>
      <c r="CR104" s="30">
        <v>35</v>
      </c>
      <c r="CS104" s="30">
        <v>35</v>
      </c>
      <c r="CT104" s="30">
        <v>20</v>
      </c>
      <c r="CU104" s="30">
        <v>23</v>
      </c>
      <c r="CV104" s="30">
        <v>23</v>
      </c>
      <c r="CW104" s="30">
        <v>25</v>
      </c>
      <c r="CX104" s="30">
        <v>25</v>
      </c>
      <c r="CY104" s="30">
        <v>15</v>
      </c>
      <c r="CZ104" s="32">
        <v>0</v>
      </c>
      <c r="DI104" s="33"/>
    </row>
    <row r="105" spans="1:113" x14ac:dyDescent="0.2">
      <c r="A105" s="26" t="s">
        <v>99</v>
      </c>
      <c r="B105" s="31">
        <v>39</v>
      </c>
      <c r="C105" s="30">
        <v>28</v>
      </c>
      <c r="D105" s="30">
        <v>38</v>
      </c>
      <c r="E105" s="30">
        <v>29</v>
      </c>
      <c r="F105" s="30">
        <v>17</v>
      </c>
      <c r="G105" s="30">
        <v>429</v>
      </c>
      <c r="H105" s="30">
        <v>35</v>
      </c>
      <c r="I105" s="30">
        <v>30</v>
      </c>
      <c r="J105" s="30">
        <v>12</v>
      </c>
      <c r="K105" s="30">
        <v>481</v>
      </c>
      <c r="L105" s="30">
        <v>28</v>
      </c>
      <c r="M105" s="30">
        <v>28</v>
      </c>
      <c r="N105" s="30">
        <v>27</v>
      </c>
      <c r="O105" s="30">
        <v>30</v>
      </c>
      <c r="P105" s="30">
        <v>432</v>
      </c>
      <c r="Q105" s="30">
        <v>46</v>
      </c>
      <c r="R105" s="30">
        <v>29</v>
      </c>
      <c r="S105" s="30">
        <v>434</v>
      </c>
      <c r="T105" s="30">
        <v>442</v>
      </c>
      <c r="U105" s="30">
        <v>442</v>
      </c>
      <c r="V105" s="30">
        <v>444</v>
      </c>
      <c r="W105" s="30">
        <v>43</v>
      </c>
      <c r="X105" s="30">
        <v>41</v>
      </c>
      <c r="Y105" s="30">
        <v>41</v>
      </c>
      <c r="Z105" s="30">
        <v>40</v>
      </c>
      <c r="AA105" s="30">
        <v>40</v>
      </c>
      <c r="AB105" s="30">
        <v>26</v>
      </c>
      <c r="AC105" s="30">
        <v>40</v>
      </c>
      <c r="AD105" s="30">
        <v>487</v>
      </c>
      <c r="AE105" s="30">
        <v>35</v>
      </c>
      <c r="AF105" s="30">
        <v>441</v>
      </c>
      <c r="AG105" s="30">
        <v>441</v>
      </c>
      <c r="AH105" s="30">
        <v>441</v>
      </c>
      <c r="AI105" s="30">
        <v>430</v>
      </c>
      <c r="AJ105" s="30">
        <v>436</v>
      </c>
      <c r="AK105" s="30">
        <v>436</v>
      </c>
      <c r="AL105" s="30">
        <v>441</v>
      </c>
      <c r="AM105" s="30">
        <v>496</v>
      </c>
      <c r="AN105" s="30">
        <v>35</v>
      </c>
      <c r="AO105" s="30">
        <v>35</v>
      </c>
      <c r="AP105" s="30">
        <v>36</v>
      </c>
      <c r="AQ105" s="30">
        <v>485</v>
      </c>
      <c r="AR105" s="30">
        <v>35</v>
      </c>
      <c r="AS105" s="30">
        <v>433</v>
      </c>
      <c r="AT105" s="30">
        <v>433</v>
      </c>
      <c r="AU105" s="30">
        <v>433</v>
      </c>
      <c r="AV105" s="30">
        <v>433</v>
      </c>
      <c r="AW105" s="30">
        <v>433</v>
      </c>
      <c r="AX105" s="30">
        <v>433</v>
      </c>
      <c r="AY105" s="30">
        <v>433</v>
      </c>
      <c r="AZ105" s="30">
        <v>433</v>
      </c>
      <c r="BA105" s="30">
        <v>433</v>
      </c>
      <c r="BB105" s="30">
        <v>433</v>
      </c>
      <c r="BC105" s="30">
        <v>433</v>
      </c>
      <c r="BD105" s="30">
        <v>433</v>
      </c>
      <c r="BE105" s="30">
        <v>433</v>
      </c>
      <c r="BF105" s="30">
        <v>433</v>
      </c>
      <c r="BG105" s="30">
        <v>433</v>
      </c>
      <c r="BH105" s="30">
        <v>433</v>
      </c>
      <c r="BI105" s="30">
        <v>434</v>
      </c>
      <c r="BJ105" s="30">
        <v>433</v>
      </c>
      <c r="BK105" s="30">
        <v>470</v>
      </c>
      <c r="BL105" s="30">
        <v>470</v>
      </c>
      <c r="BM105" s="30">
        <v>470</v>
      </c>
      <c r="BN105" s="30">
        <v>470</v>
      </c>
      <c r="BO105" s="30">
        <v>470</v>
      </c>
      <c r="BP105" s="30">
        <v>470</v>
      </c>
      <c r="BQ105" s="30">
        <v>470</v>
      </c>
      <c r="BR105" s="30">
        <v>470</v>
      </c>
      <c r="BS105" s="30">
        <v>444</v>
      </c>
      <c r="BT105" s="30">
        <v>444</v>
      </c>
      <c r="BU105" s="30">
        <v>444</v>
      </c>
      <c r="BV105" s="30">
        <v>444</v>
      </c>
      <c r="BW105" s="30">
        <v>444</v>
      </c>
      <c r="BX105" s="30">
        <v>470</v>
      </c>
      <c r="BY105" s="30">
        <v>470</v>
      </c>
      <c r="BZ105" s="30">
        <v>470</v>
      </c>
      <c r="CA105" s="30">
        <v>470</v>
      </c>
      <c r="CB105" s="30">
        <v>470</v>
      </c>
      <c r="CC105" s="30">
        <v>470</v>
      </c>
      <c r="CD105" s="30">
        <v>470</v>
      </c>
      <c r="CE105" s="30">
        <v>470</v>
      </c>
      <c r="CF105" s="30">
        <v>470</v>
      </c>
      <c r="CG105" s="30">
        <v>470</v>
      </c>
      <c r="CH105" s="30">
        <v>444</v>
      </c>
      <c r="CI105" s="30">
        <v>444</v>
      </c>
      <c r="CJ105" s="30">
        <v>444</v>
      </c>
      <c r="CK105" s="30">
        <v>444</v>
      </c>
      <c r="CL105" s="30">
        <v>24</v>
      </c>
      <c r="CM105" s="30">
        <v>21</v>
      </c>
      <c r="CN105" s="30">
        <v>31</v>
      </c>
      <c r="CO105" s="30">
        <v>30</v>
      </c>
      <c r="CP105" s="30">
        <v>33</v>
      </c>
      <c r="CQ105" s="30">
        <v>30</v>
      </c>
      <c r="CR105" s="30">
        <v>42</v>
      </c>
      <c r="CS105" s="30">
        <v>42</v>
      </c>
      <c r="CT105" s="30">
        <v>27</v>
      </c>
      <c r="CU105" s="30">
        <v>30</v>
      </c>
      <c r="CV105" s="30">
        <v>30</v>
      </c>
      <c r="CW105" s="30">
        <v>20</v>
      </c>
      <c r="CX105" s="30">
        <v>20</v>
      </c>
      <c r="CY105" s="30">
        <v>26</v>
      </c>
      <c r="CZ105" s="30">
        <v>25</v>
      </c>
      <c r="DA105" s="32">
        <v>0</v>
      </c>
      <c r="DI105" s="33"/>
    </row>
    <row r="106" spans="1:113" x14ac:dyDescent="0.2">
      <c r="A106" s="26" t="s">
        <v>100</v>
      </c>
      <c r="B106" s="31">
        <v>32</v>
      </c>
      <c r="C106" s="30">
        <v>21</v>
      </c>
      <c r="D106" s="30">
        <v>31</v>
      </c>
      <c r="E106" s="30">
        <v>22</v>
      </c>
      <c r="F106" s="30">
        <v>22</v>
      </c>
      <c r="G106" s="30">
        <v>422</v>
      </c>
      <c r="H106" s="30">
        <v>28</v>
      </c>
      <c r="I106" s="30">
        <v>23</v>
      </c>
      <c r="J106" s="30">
        <v>15</v>
      </c>
      <c r="K106" s="30">
        <v>474</v>
      </c>
      <c r="L106" s="30">
        <v>21</v>
      </c>
      <c r="M106" s="30">
        <v>21</v>
      </c>
      <c r="N106" s="30">
        <v>20</v>
      </c>
      <c r="O106" s="30">
        <v>23</v>
      </c>
      <c r="P106" s="30">
        <v>425</v>
      </c>
      <c r="Q106" s="30">
        <v>39</v>
      </c>
      <c r="R106" s="30">
        <v>18</v>
      </c>
      <c r="S106" s="30">
        <v>427</v>
      </c>
      <c r="T106" s="30">
        <v>435</v>
      </c>
      <c r="U106" s="30">
        <v>435</v>
      </c>
      <c r="V106" s="30">
        <v>437</v>
      </c>
      <c r="W106" s="30">
        <v>36</v>
      </c>
      <c r="X106" s="30">
        <v>34</v>
      </c>
      <c r="Y106" s="30">
        <v>34</v>
      </c>
      <c r="Z106" s="30">
        <v>33</v>
      </c>
      <c r="AA106" s="30">
        <v>33</v>
      </c>
      <c r="AB106" s="30">
        <v>11</v>
      </c>
      <c r="AC106" s="30">
        <v>33</v>
      </c>
      <c r="AD106" s="30">
        <v>480</v>
      </c>
      <c r="AE106" s="30">
        <v>28</v>
      </c>
      <c r="AF106" s="30">
        <v>434</v>
      </c>
      <c r="AG106" s="30">
        <v>434</v>
      </c>
      <c r="AH106" s="30">
        <v>434</v>
      </c>
      <c r="AI106" s="30">
        <v>423</v>
      </c>
      <c r="AJ106" s="30">
        <v>429</v>
      </c>
      <c r="AK106" s="30">
        <v>429</v>
      </c>
      <c r="AL106" s="30">
        <v>434</v>
      </c>
      <c r="AM106" s="30">
        <v>489</v>
      </c>
      <c r="AN106" s="30">
        <v>28</v>
      </c>
      <c r="AO106" s="30">
        <v>28</v>
      </c>
      <c r="AP106" s="30">
        <v>29</v>
      </c>
      <c r="AQ106" s="30">
        <v>478</v>
      </c>
      <c r="AR106" s="30">
        <v>28</v>
      </c>
      <c r="AS106" s="30">
        <v>426</v>
      </c>
      <c r="AT106" s="30">
        <v>426</v>
      </c>
      <c r="AU106" s="30">
        <v>426</v>
      </c>
      <c r="AV106" s="30">
        <v>426</v>
      </c>
      <c r="AW106" s="30">
        <v>426</v>
      </c>
      <c r="AX106" s="30">
        <v>426</v>
      </c>
      <c r="AY106" s="30">
        <v>426</v>
      </c>
      <c r="AZ106" s="30">
        <v>426</v>
      </c>
      <c r="BA106" s="30">
        <v>426</v>
      </c>
      <c r="BB106" s="30">
        <v>426</v>
      </c>
      <c r="BC106" s="30">
        <v>426</v>
      </c>
      <c r="BD106" s="30">
        <v>426</v>
      </c>
      <c r="BE106" s="30">
        <v>426</v>
      </c>
      <c r="BF106" s="30">
        <v>426</v>
      </c>
      <c r="BG106" s="30">
        <v>426</v>
      </c>
      <c r="BH106" s="30">
        <v>426</v>
      </c>
      <c r="BI106" s="30">
        <v>427</v>
      </c>
      <c r="BJ106" s="30">
        <v>426</v>
      </c>
      <c r="BK106" s="30">
        <v>463</v>
      </c>
      <c r="BL106" s="30">
        <v>463</v>
      </c>
      <c r="BM106" s="30">
        <v>463</v>
      </c>
      <c r="BN106" s="30">
        <v>463</v>
      </c>
      <c r="BO106" s="30">
        <v>463</v>
      </c>
      <c r="BP106" s="30">
        <v>463</v>
      </c>
      <c r="BQ106" s="30">
        <v>463</v>
      </c>
      <c r="BR106" s="30">
        <v>463</v>
      </c>
      <c r="BS106" s="30">
        <v>437</v>
      </c>
      <c r="BT106" s="30">
        <v>437</v>
      </c>
      <c r="BU106" s="30">
        <v>437</v>
      </c>
      <c r="BV106" s="30">
        <v>437</v>
      </c>
      <c r="BW106" s="30">
        <v>437</v>
      </c>
      <c r="BX106" s="30">
        <v>463</v>
      </c>
      <c r="BY106" s="30">
        <v>463</v>
      </c>
      <c r="BZ106" s="30">
        <v>463</v>
      </c>
      <c r="CA106" s="30">
        <v>463</v>
      </c>
      <c r="CB106" s="30">
        <v>463</v>
      </c>
      <c r="CC106" s="30">
        <v>463</v>
      </c>
      <c r="CD106" s="30">
        <v>463</v>
      </c>
      <c r="CE106" s="30">
        <v>463</v>
      </c>
      <c r="CF106" s="30">
        <v>463</v>
      </c>
      <c r="CG106" s="30">
        <v>463</v>
      </c>
      <c r="CH106" s="30">
        <v>437</v>
      </c>
      <c r="CI106" s="30">
        <v>437</v>
      </c>
      <c r="CJ106" s="30">
        <v>437</v>
      </c>
      <c r="CK106" s="30">
        <v>437</v>
      </c>
      <c r="CL106" s="30">
        <v>17</v>
      </c>
      <c r="CM106" s="30">
        <v>26</v>
      </c>
      <c r="CN106" s="30">
        <v>24</v>
      </c>
      <c r="CO106" s="30">
        <v>23</v>
      </c>
      <c r="CP106" s="30">
        <v>26</v>
      </c>
      <c r="CQ106" s="30">
        <v>23</v>
      </c>
      <c r="CR106" s="30">
        <v>35</v>
      </c>
      <c r="CS106" s="30">
        <v>35</v>
      </c>
      <c r="CT106" s="30">
        <v>20</v>
      </c>
      <c r="CU106" s="30">
        <v>23</v>
      </c>
      <c r="CV106" s="30">
        <v>23</v>
      </c>
      <c r="CW106" s="30">
        <v>25</v>
      </c>
      <c r="CX106" s="30">
        <v>25</v>
      </c>
      <c r="CY106" s="30">
        <v>15</v>
      </c>
      <c r="CZ106" s="30">
        <v>12</v>
      </c>
      <c r="DA106" s="30">
        <v>25</v>
      </c>
      <c r="DB106" s="32">
        <v>0</v>
      </c>
      <c r="DI106" s="33"/>
    </row>
    <row r="107" spans="1:113" x14ac:dyDescent="0.2">
      <c r="A107" s="26" t="s">
        <v>19</v>
      </c>
      <c r="B107" s="31">
        <v>33</v>
      </c>
      <c r="C107" s="30">
        <v>22</v>
      </c>
      <c r="D107" s="30">
        <v>32</v>
      </c>
      <c r="E107" s="30">
        <v>23</v>
      </c>
      <c r="F107" s="30">
        <v>11</v>
      </c>
      <c r="G107" s="30">
        <v>423</v>
      </c>
      <c r="H107" s="30">
        <v>29</v>
      </c>
      <c r="I107" s="30">
        <v>24</v>
      </c>
      <c r="J107" s="30">
        <v>6</v>
      </c>
      <c r="K107" s="30">
        <v>475</v>
      </c>
      <c r="L107" s="30">
        <v>22</v>
      </c>
      <c r="M107" s="30">
        <v>22</v>
      </c>
      <c r="N107" s="30">
        <v>21</v>
      </c>
      <c r="O107" s="30">
        <v>24</v>
      </c>
      <c r="P107" s="30">
        <v>426</v>
      </c>
      <c r="Q107" s="30">
        <v>40</v>
      </c>
      <c r="R107" s="30">
        <v>23</v>
      </c>
      <c r="S107" s="30">
        <v>428</v>
      </c>
      <c r="T107" s="30">
        <v>436</v>
      </c>
      <c r="U107" s="30">
        <v>436</v>
      </c>
      <c r="V107" s="30">
        <v>438</v>
      </c>
      <c r="W107" s="30">
        <v>37</v>
      </c>
      <c r="X107" s="30">
        <v>35</v>
      </c>
      <c r="Y107" s="30">
        <v>35</v>
      </c>
      <c r="Z107" s="30">
        <v>34</v>
      </c>
      <c r="AA107" s="30">
        <v>34</v>
      </c>
      <c r="AB107" s="30">
        <v>20</v>
      </c>
      <c r="AC107" s="30">
        <v>34</v>
      </c>
      <c r="AD107" s="30">
        <v>481</v>
      </c>
      <c r="AE107" s="30">
        <v>29</v>
      </c>
      <c r="AF107" s="30">
        <v>435</v>
      </c>
      <c r="AG107" s="30">
        <v>435</v>
      </c>
      <c r="AH107" s="30">
        <v>435</v>
      </c>
      <c r="AI107" s="30">
        <v>424</v>
      </c>
      <c r="AJ107" s="30">
        <v>430</v>
      </c>
      <c r="AK107" s="30">
        <v>430</v>
      </c>
      <c r="AL107" s="30">
        <v>435</v>
      </c>
      <c r="AM107" s="30">
        <v>490</v>
      </c>
      <c r="AN107" s="30">
        <v>29</v>
      </c>
      <c r="AO107" s="30">
        <v>29</v>
      </c>
      <c r="AP107" s="30">
        <v>30</v>
      </c>
      <c r="AQ107" s="30">
        <v>479</v>
      </c>
      <c r="AR107" s="30">
        <v>29</v>
      </c>
      <c r="AS107" s="30">
        <v>427</v>
      </c>
      <c r="AT107" s="30">
        <v>427</v>
      </c>
      <c r="AU107" s="30">
        <v>427</v>
      </c>
      <c r="AV107" s="30">
        <v>427</v>
      </c>
      <c r="AW107" s="30">
        <v>427</v>
      </c>
      <c r="AX107" s="30">
        <v>427</v>
      </c>
      <c r="AY107" s="30">
        <v>427</v>
      </c>
      <c r="AZ107" s="30">
        <v>427</v>
      </c>
      <c r="BA107" s="30">
        <v>427</v>
      </c>
      <c r="BB107" s="30">
        <v>427</v>
      </c>
      <c r="BC107" s="30">
        <v>427</v>
      </c>
      <c r="BD107" s="30">
        <v>427</v>
      </c>
      <c r="BE107" s="30">
        <v>427</v>
      </c>
      <c r="BF107" s="30">
        <v>427</v>
      </c>
      <c r="BG107" s="30">
        <v>427</v>
      </c>
      <c r="BH107" s="30">
        <v>427</v>
      </c>
      <c r="BI107" s="30">
        <v>428</v>
      </c>
      <c r="BJ107" s="30">
        <v>427</v>
      </c>
      <c r="BK107" s="30">
        <v>464</v>
      </c>
      <c r="BL107" s="30">
        <v>464</v>
      </c>
      <c r="BM107" s="30">
        <v>464</v>
      </c>
      <c r="BN107" s="30">
        <v>464</v>
      </c>
      <c r="BO107" s="30">
        <v>464</v>
      </c>
      <c r="BP107" s="30">
        <v>464</v>
      </c>
      <c r="BQ107" s="30">
        <v>464</v>
      </c>
      <c r="BR107" s="30">
        <v>464</v>
      </c>
      <c r="BS107" s="30">
        <v>438</v>
      </c>
      <c r="BT107" s="30">
        <v>438</v>
      </c>
      <c r="BU107" s="30">
        <v>438</v>
      </c>
      <c r="BV107" s="30">
        <v>438</v>
      </c>
      <c r="BW107" s="30">
        <v>438</v>
      </c>
      <c r="BX107" s="30">
        <v>464</v>
      </c>
      <c r="BY107" s="30">
        <v>464</v>
      </c>
      <c r="BZ107" s="30">
        <v>464</v>
      </c>
      <c r="CA107" s="30">
        <v>464</v>
      </c>
      <c r="CB107" s="30">
        <v>464</v>
      </c>
      <c r="CC107" s="30">
        <v>464</v>
      </c>
      <c r="CD107" s="30">
        <v>464</v>
      </c>
      <c r="CE107" s="30">
        <v>464</v>
      </c>
      <c r="CF107" s="30">
        <v>464</v>
      </c>
      <c r="CG107" s="30">
        <v>464</v>
      </c>
      <c r="CH107" s="30">
        <v>438</v>
      </c>
      <c r="CI107" s="30">
        <v>438</v>
      </c>
      <c r="CJ107" s="30">
        <v>438</v>
      </c>
      <c r="CK107" s="30">
        <v>438</v>
      </c>
      <c r="CL107" s="30">
        <v>18</v>
      </c>
      <c r="CM107" s="30">
        <v>15</v>
      </c>
      <c r="CN107" s="30">
        <v>25</v>
      </c>
      <c r="CO107" s="30">
        <v>24</v>
      </c>
      <c r="CP107" s="30">
        <v>27</v>
      </c>
      <c r="CQ107" s="30">
        <v>24</v>
      </c>
      <c r="CR107" s="30">
        <v>36</v>
      </c>
      <c r="CS107" s="30">
        <v>36</v>
      </c>
      <c r="CT107" s="30">
        <v>21</v>
      </c>
      <c r="CU107" s="30">
        <v>24</v>
      </c>
      <c r="CV107" s="30">
        <v>24</v>
      </c>
      <c r="CW107" s="30">
        <v>14</v>
      </c>
      <c r="CX107" s="30">
        <v>14</v>
      </c>
      <c r="CY107" s="30">
        <v>20</v>
      </c>
      <c r="CZ107" s="30">
        <v>19</v>
      </c>
      <c r="DA107" s="30">
        <v>14</v>
      </c>
      <c r="DB107" s="30">
        <v>19</v>
      </c>
      <c r="DC107" s="32">
        <v>0</v>
      </c>
      <c r="DI107" s="33"/>
    </row>
    <row r="108" spans="1:113" x14ac:dyDescent="0.2">
      <c r="A108" s="26" t="s">
        <v>101</v>
      </c>
      <c r="B108" s="31">
        <v>35</v>
      </c>
      <c r="C108" s="30">
        <v>20</v>
      </c>
      <c r="D108" s="30">
        <v>34</v>
      </c>
      <c r="E108" s="30">
        <v>21</v>
      </c>
      <c r="F108" s="30">
        <v>33</v>
      </c>
      <c r="G108" s="30">
        <v>425</v>
      </c>
      <c r="H108" s="30">
        <v>31</v>
      </c>
      <c r="I108" s="30">
        <v>26</v>
      </c>
      <c r="J108" s="30">
        <v>26</v>
      </c>
      <c r="K108" s="30">
        <v>477</v>
      </c>
      <c r="L108" s="30">
        <v>24</v>
      </c>
      <c r="M108" s="30">
        <v>20</v>
      </c>
      <c r="N108" s="30">
        <v>23</v>
      </c>
      <c r="O108" s="30">
        <v>22</v>
      </c>
      <c r="P108" s="30">
        <v>428</v>
      </c>
      <c r="Q108" s="30">
        <v>42</v>
      </c>
      <c r="R108" s="30">
        <v>33</v>
      </c>
      <c r="S108" s="30">
        <v>430</v>
      </c>
      <c r="T108" s="30">
        <v>438</v>
      </c>
      <c r="U108" s="30">
        <v>438</v>
      </c>
      <c r="V108" s="30">
        <v>440</v>
      </c>
      <c r="W108" s="30">
        <v>39</v>
      </c>
      <c r="X108" s="30">
        <v>37</v>
      </c>
      <c r="Y108" s="30">
        <v>37</v>
      </c>
      <c r="Z108" s="30">
        <v>36</v>
      </c>
      <c r="AA108" s="30">
        <v>36</v>
      </c>
      <c r="AB108" s="30">
        <v>30</v>
      </c>
      <c r="AC108" s="30">
        <v>36</v>
      </c>
      <c r="AD108" s="30">
        <v>483</v>
      </c>
      <c r="AE108" s="30">
        <v>27</v>
      </c>
      <c r="AF108" s="30">
        <v>437</v>
      </c>
      <c r="AG108" s="30">
        <v>437</v>
      </c>
      <c r="AH108" s="30">
        <v>437</v>
      </c>
      <c r="AI108" s="30">
        <v>426</v>
      </c>
      <c r="AJ108" s="30">
        <v>432</v>
      </c>
      <c r="AK108" s="30">
        <v>432</v>
      </c>
      <c r="AL108" s="30">
        <v>437</v>
      </c>
      <c r="AM108" s="30">
        <v>492</v>
      </c>
      <c r="AN108" s="30">
        <v>27</v>
      </c>
      <c r="AO108" s="30">
        <v>27</v>
      </c>
      <c r="AP108" s="30">
        <v>28</v>
      </c>
      <c r="AQ108" s="30">
        <v>481</v>
      </c>
      <c r="AR108" s="30">
        <v>27</v>
      </c>
      <c r="AS108" s="30">
        <v>429</v>
      </c>
      <c r="AT108" s="30">
        <v>429</v>
      </c>
      <c r="AU108" s="30">
        <v>429</v>
      </c>
      <c r="AV108" s="30">
        <v>429</v>
      </c>
      <c r="AW108" s="30">
        <v>429</v>
      </c>
      <c r="AX108" s="30">
        <v>429</v>
      </c>
      <c r="AY108" s="30">
        <v>429</v>
      </c>
      <c r="AZ108" s="30">
        <v>429</v>
      </c>
      <c r="BA108" s="30">
        <v>429</v>
      </c>
      <c r="BB108" s="30">
        <v>429</v>
      </c>
      <c r="BC108" s="30">
        <v>429</v>
      </c>
      <c r="BD108" s="30">
        <v>429</v>
      </c>
      <c r="BE108" s="30">
        <v>429</v>
      </c>
      <c r="BF108" s="30">
        <v>429</v>
      </c>
      <c r="BG108" s="30">
        <v>429</v>
      </c>
      <c r="BH108" s="30">
        <v>429</v>
      </c>
      <c r="BI108" s="30">
        <v>430</v>
      </c>
      <c r="BJ108" s="30">
        <v>429</v>
      </c>
      <c r="BK108" s="30">
        <v>466</v>
      </c>
      <c r="BL108" s="30">
        <v>466</v>
      </c>
      <c r="BM108" s="30">
        <v>466</v>
      </c>
      <c r="BN108" s="30">
        <v>466</v>
      </c>
      <c r="BO108" s="30">
        <v>466</v>
      </c>
      <c r="BP108" s="30">
        <v>466</v>
      </c>
      <c r="BQ108" s="30">
        <v>466</v>
      </c>
      <c r="BR108" s="30">
        <v>466</v>
      </c>
      <c r="BS108" s="30">
        <v>440</v>
      </c>
      <c r="BT108" s="30">
        <v>440</v>
      </c>
      <c r="BU108" s="30">
        <v>440</v>
      </c>
      <c r="BV108" s="30">
        <v>440</v>
      </c>
      <c r="BW108" s="30">
        <v>440</v>
      </c>
      <c r="BX108" s="30">
        <v>466</v>
      </c>
      <c r="BY108" s="30">
        <v>466</v>
      </c>
      <c r="BZ108" s="30">
        <v>466</v>
      </c>
      <c r="CA108" s="30">
        <v>466</v>
      </c>
      <c r="CB108" s="30">
        <v>466</v>
      </c>
      <c r="CC108" s="30">
        <v>466</v>
      </c>
      <c r="CD108" s="30">
        <v>466</v>
      </c>
      <c r="CE108" s="30">
        <v>466</v>
      </c>
      <c r="CF108" s="30">
        <v>466</v>
      </c>
      <c r="CG108" s="30">
        <v>466</v>
      </c>
      <c r="CH108" s="30">
        <v>440</v>
      </c>
      <c r="CI108" s="30">
        <v>440</v>
      </c>
      <c r="CJ108" s="30">
        <v>440</v>
      </c>
      <c r="CK108" s="30">
        <v>440</v>
      </c>
      <c r="CL108" s="30">
        <v>28</v>
      </c>
      <c r="CM108" s="30">
        <v>37</v>
      </c>
      <c r="CN108" s="30">
        <v>23</v>
      </c>
      <c r="CO108" s="30">
        <v>22</v>
      </c>
      <c r="CP108" s="30">
        <v>25</v>
      </c>
      <c r="CQ108" s="30">
        <v>22</v>
      </c>
      <c r="CR108" s="30">
        <v>34</v>
      </c>
      <c r="CS108" s="30">
        <v>34</v>
      </c>
      <c r="CT108" s="30">
        <v>31</v>
      </c>
      <c r="CU108" s="30">
        <v>22</v>
      </c>
      <c r="CV108" s="30">
        <v>22</v>
      </c>
      <c r="CW108" s="30">
        <v>36</v>
      </c>
      <c r="CX108" s="30">
        <v>36</v>
      </c>
      <c r="CY108" s="30">
        <v>30</v>
      </c>
      <c r="CZ108" s="30">
        <v>29</v>
      </c>
      <c r="DA108" s="30">
        <v>36</v>
      </c>
      <c r="DB108" s="30">
        <v>29</v>
      </c>
      <c r="DC108" s="30">
        <v>30</v>
      </c>
      <c r="DD108" s="32">
        <v>0</v>
      </c>
      <c r="DI108" s="33"/>
    </row>
    <row r="109" spans="1:113" x14ac:dyDescent="0.2">
      <c r="A109" s="26" t="s">
        <v>102</v>
      </c>
      <c r="B109" s="31">
        <v>20</v>
      </c>
      <c r="C109" s="30">
        <v>29</v>
      </c>
      <c r="D109" s="30">
        <v>7</v>
      </c>
      <c r="E109" s="30">
        <v>30</v>
      </c>
      <c r="F109" s="30">
        <v>38</v>
      </c>
      <c r="G109" s="30">
        <v>420</v>
      </c>
      <c r="H109" s="30">
        <v>20</v>
      </c>
      <c r="I109" s="30">
        <v>21</v>
      </c>
      <c r="J109" s="30">
        <v>31</v>
      </c>
      <c r="K109" s="30">
        <v>472</v>
      </c>
      <c r="L109" s="30">
        <v>29</v>
      </c>
      <c r="M109" s="30">
        <v>29</v>
      </c>
      <c r="N109" s="30">
        <v>18</v>
      </c>
      <c r="O109" s="30">
        <v>31</v>
      </c>
      <c r="P109" s="30">
        <v>423</v>
      </c>
      <c r="Q109" s="30">
        <v>31</v>
      </c>
      <c r="R109" s="30">
        <v>38</v>
      </c>
      <c r="S109" s="30">
        <v>425</v>
      </c>
      <c r="T109" s="30">
        <v>433</v>
      </c>
      <c r="U109" s="30">
        <v>433</v>
      </c>
      <c r="V109" s="30">
        <v>435</v>
      </c>
      <c r="W109" s="30">
        <v>12</v>
      </c>
      <c r="X109" s="30">
        <v>10</v>
      </c>
      <c r="Y109" s="30">
        <v>2</v>
      </c>
      <c r="Z109" s="30">
        <v>1</v>
      </c>
      <c r="AA109" s="30">
        <v>9</v>
      </c>
      <c r="AB109" s="30">
        <v>35</v>
      </c>
      <c r="AC109" s="30">
        <v>1</v>
      </c>
      <c r="AD109" s="30">
        <v>478</v>
      </c>
      <c r="AE109" s="30">
        <v>36</v>
      </c>
      <c r="AF109" s="30">
        <v>432</v>
      </c>
      <c r="AG109" s="30">
        <v>432</v>
      </c>
      <c r="AH109" s="30">
        <v>432</v>
      </c>
      <c r="AI109" s="30">
        <v>421</v>
      </c>
      <c r="AJ109" s="30">
        <v>427</v>
      </c>
      <c r="AK109" s="30">
        <v>427</v>
      </c>
      <c r="AL109" s="30">
        <v>432</v>
      </c>
      <c r="AM109" s="30">
        <v>487</v>
      </c>
      <c r="AN109" s="30">
        <v>36</v>
      </c>
      <c r="AO109" s="30">
        <v>36</v>
      </c>
      <c r="AP109" s="30">
        <v>37</v>
      </c>
      <c r="AQ109" s="30">
        <v>476</v>
      </c>
      <c r="AR109" s="30">
        <v>36</v>
      </c>
      <c r="AS109" s="30">
        <v>424</v>
      </c>
      <c r="AT109" s="30">
        <v>424</v>
      </c>
      <c r="AU109" s="30">
        <v>424</v>
      </c>
      <c r="AV109" s="30">
        <v>424</v>
      </c>
      <c r="AW109" s="30">
        <v>424</v>
      </c>
      <c r="AX109" s="30">
        <v>424</v>
      </c>
      <c r="AY109" s="30">
        <v>424</v>
      </c>
      <c r="AZ109" s="30">
        <v>424</v>
      </c>
      <c r="BA109" s="30">
        <v>424</v>
      </c>
      <c r="BB109" s="30">
        <v>424</v>
      </c>
      <c r="BC109" s="30">
        <v>424</v>
      </c>
      <c r="BD109" s="30">
        <v>424</v>
      </c>
      <c r="BE109" s="30">
        <v>424</v>
      </c>
      <c r="BF109" s="30">
        <v>424</v>
      </c>
      <c r="BG109" s="30">
        <v>424</v>
      </c>
      <c r="BH109" s="30">
        <v>424</v>
      </c>
      <c r="BI109" s="30">
        <v>425</v>
      </c>
      <c r="BJ109" s="30">
        <v>424</v>
      </c>
      <c r="BK109" s="30">
        <v>461</v>
      </c>
      <c r="BL109" s="30">
        <v>461</v>
      </c>
      <c r="BM109" s="30">
        <v>461</v>
      </c>
      <c r="BN109" s="30">
        <v>461</v>
      </c>
      <c r="BO109" s="30">
        <v>461</v>
      </c>
      <c r="BP109" s="30">
        <v>461</v>
      </c>
      <c r="BQ109" s="30">
        <v>461</v>
      </c>
      <c r="BR109" s="30">
        <v>461</v>
      </c>
      <c r="BS109" s="30">
        <v>435</v>
      </c>
      <c r="BT109" s="30">
        <v>435</v>
      </c>
      <c r="BU109" s="30">
        <v>435</v>
      </c>
      <c r="BV109" s="30">
        <v>435</v>
      </c>
      <c r="BW109" s="30">
        <v>435</v>
      </c>
      <c r="BX109" s="30">
        <v>461</v>
      </c>
      <c r="BY109" s="30">
        <v>461</v>
      </c>
      <c r="BZ109" s="30">
        <v>461</v>
      </c>
      <c r="CA109" s="30">
        <v>461</v>
      </c>
      <c r="CB109" s="30">
        <v>461</v>
      </c>
      <c r="CC109" s="30">
        <v>461</v>
      </c>
      <c r="CD109" s="30">
        <v>461</v>
      </c>
      <c r="CE109" s="30">
        <v>461</v>
      </c>
      <c r="CF109" s="30">
        <v>461</v>
      </c>
      <c r="CG109" s="30">
        <v>461</v>
      </c>
      <c r="CH109" s="30">
        <v>435</v>
      </c>
      <c r="CI109" s="30">
        <v>435</v>
      </c>
      <c r="CJ109" s="30">
        <v>435</v>
      </c>
      <c r="CK109" s="30">
        <v>435</v>
      </c>
      <c r="CL109" s="30">
        <v>33</v>
      </c>
      <c r="CM109" s="30">
        <v>42</v>
      </c>
      <c r="CN109" s="30">
        <v>32</v>
      </c>
      <c r="CO109" s="30">
        <v>31</v>
      </c>
      <c r="CP109" s="30">
        <v>34</v>
      </c>
      <c r="CQ109" s="30">
        <v>31</v>
      </c>
      <c r="CR109" s="30">
        <v>43</v>
      </c>
      <c r="CS109" s="30">
        <v>43</v>
      </c>
      <c r="CT109" s="30">
        <v>36</v>
      </c>
      <c r="CU109" s="30">
        <v>31</v>
      </c>
      <c r="CV109" s="30">
        <v>31</v>
      </c>
      <c r="CW109" s="30">
        <v>41</v>
      </c>
      <c r="CX109" s="30">
        <v>41</v>
      </c>
      <c r="CY109" s="30">
        <v>35</v>
      </c>
      <c r="CZ109" s="30">
        <v>34</v>
      </c>
      <c r="DA109" s="30">
        <v>41</v>
      </c>
      <c r="DB109" s="30">
        <v>34</v>
      </c>
      <c r="DC109" s="30">
        <v>35</v>
      </c>
      <c r="DD109" s="30">
        <v>37</v>
      </c>
      <c r="DE109" s="32">
        <v>0</v>
      </c>
      <c r="DI109" s="33"/>
    </row>
    <row r="110" spans="1:113" x14ac:dyDescent="0.2">
      <c r="A110" s="26" t="s">
        <v>103</v>
      </c>
      <c r="B110" s="31">
        <v>35</v>
      </c>
      <c r="C110" s="30">
        <v>20</v>
      </c>
      <c r="D110" s="30">
        <v>34</v>
      </c>
      <c r="E110" s="30">
        <v>7</v>
      </c>
      <c r="F110" s="30">
        <v>33</v>
      </c>
      <c r="G110" s="30">
        <v>425</v>
      </c>
      <c r="H110" s="30">
        <v>31</v>
      </c>
      <c r="I110" s="30">
        <v>26</v>
      </c>
      <c r="J110" s="30">
        <v>26</v>
      </c>
      <c r="K110" s="30">
        <v>477</v>
      </c>
      <c r="L110" s="30">
        <v>24</v>
      </c>
      <c r="M110" s="30">
        <v>20</v>
      </c>
      <c r="N110" s="30">
        <v>23</v>
      </c>
      <c r="O110" s="30">
        <v>22</v>
      </c>
      <c r="P110" s="30">
        <v>428</v>
      </c>
      <c r="Q110" s="30">
        <v>42</v>
      </c>
      <c r="R110" s="30">
        <v>33</v>
      </c>
      <c r="S110" s="30">
        <v>430</v>
      </c>
      <c r="T110" s="30">
        <v>438</v>
      </c>
      <c r="U110" s="30">
        <v>438</v>
      </c>
      <c r="V110" s="30">
        <v>440</v>
      </c>
      <c r="W110" s="30">
        <v>39</v>
      </c>
      <c r="X110" s="30">
        <v>37</v>
      </c>
      <c r="Y110" s="30">
        <v>37</v>
      </c>
      <c r="Z110" s="30">
        <v>36</v>
      </c>
      <c r="AA110" s="30">
        <v>36</v>
      </c>
      <c r="AB110" s="30">
        <v>30</v>
      </c>
      <c r="AC110" s="30">
        <v>36</v>
      </c>
      <c r="AD110" s="30">
        <v>483</v>
      </c>
      <c r="AE110" s="30">
        <v>27</v>
      </c>
      <c r="AF110" s="30">
        <v>437</v>
      </c>
      <c r="AG110" s="30">
        <v>437</v>
      </c>
      <c r="AH110" s="30">
        <v>437</v>
      </c>
      <c r="AI110" s="30">
        <v>426</v>
      </c>
      <c r="AJ110" s="30">
        <v>432</v>
      </c>
      <c r="AK110" s="30">
        <v>432</v>
      </c>
      <c r="AL110" s="30">
        <v>437</v>
      </c>
      <c r="AM110" s="30">
        <v>492</v>
      </c>
      <c r="AN110" s="30">
        <v>11</v>
      </c>
      <c r="AO110" s="30">
        <v>11</v>
      </c>
      <c r="AP110" s="30">
        <v>12</v>
      </c>
      <c r="AQ110" s="30">
        <v>481</v>
      </c>
      <c r="AR110" s="30">
        <v>11</v>
      </c>
      <c r="AS110" s="30">
        <v>429</v>
      </c>
      <c r="AT110" s="30">
        <v>429</v>
      </c>
      <c r="AU110" s="30">
        <v>429</v>
      </c>
      <c r="AV110" s="30">
        <v>429</v>
      </c>
      <c r="AW110" s="30">
        <v>429</v>
      </c>
      <c r="AX110" s="30">
        <v>429</v>
      </c>
      <c r="AY110" s="30">
        <v>429</v>
      </c>
      <c r="AZ110" s="30">
        <v>429</v>
      </c>
      <c r="BA110" s="30">
        <v>429</v>
      </c>
      <c r="BB110" s="30">
        <v>429</v>
      </c>
      <c r="BC110" s="30">
        <v>429</v>
      </c>
      <c r="BD110" s="30">
        <v>429</v>
      </c>
      <c r="BE110" s="30">
        <v>429</v>
      </c>
      <c r="BF110" s="30">
        <v>429</v>
      </c>
      <c r="BG110" s="30">
        <v>429</v>
      </c>
      <c r="BH110" s="30">
        <v>429</v>
      </c>
      <c r="BI110" s="30">
        <v>430</v>
      </c>
      <c r="BJ110" s="30">
        <v>429</v>
      </c>
      <c r="BK110" s="30">
        <v>466</v>
      </c>
      <c r="BL110" s="30">
        <v>466</v>
      </c>
      <c r="BM110" s="30">
        <v>466</v>
      </c>
      <c r="BN110" s="30">
        <v>466</v>
      </c>
      <c r="BO110" s="30">
        <v>466</v>
      </c>
      <c r="BP110" s="30">
        <v>466</v>
      </c>
      <c r="BQ110" s="30">
        <v>466</v>
      </c>
      <c r="BR110" s="30">
        <v>466</v>
      </c>
      <c r="BS110" s="30">
        <v>440</v>
      </c>
      <c r="BT110" s="30">
        <v>440</v>
      </c>
      <c r="BU110" s="30">
        <v>440</v>
      </c>
      <c r="BV110" s="30">
        <v>440</v>
      </c>
      <c r="BW110" s="30">
        <v>440</v>
      </c>
      <c r="BX110" s="30">
        <v>466</v>
      </c>
      <c r="BY110" s="30">
        <v>466</v>
      </c>
      <c r="BZ110" s="30">
        <v>466</v>
      </c>
      <c r="CA110" s="30">
        <v>466</v>
      </c>
      <c r="CB110" s="30">
        <v>466</v>
      </c>
      <c r="CC110" s="30">
        <v>466</v>
      </c>
      <c r="CD110" s="30">
        <v>466</v>
      </c>
      <c r="CE110" s="30">
        <v>466</v>
      </c>
      <c r="CF110" s="30">
        <v>466</v>
      </c>
      <c r="CG110" s="30">
        <v>466</v>
      </c>
      <c r="CH110" s="30">
        <v>440</v>
      </c>
      <c r="CI110" s="30">
        <v>440</v>
      </c>
      <c r="CJ110" s="30">
        <v>440</v>
      </c>
      <c r="CK110" s="30">
        <v>440</v>
      </c>
      <c r="CL110" s="30">
        <v>28</v>
      </c>
      <c r="CM110" s="30">
        <v>37</v>
      </c>
      <c r="CN110" s="30">
        <v>23</v>
      </c>
      <c r="CO110" s="30">
        <v>22</v>
      </c>
      <c r="CP110" s="30">
        <v>25</v>
      </c>
      <c r="CQ110" s="30">
        <v>22</v>
      </c>
      <c r="CR110" s="30">
        <v>34</v>
      </c>
      <c r="CS110" s="30">
        <v>34</v>
      </c>
      <c r="CT110" s="30">
        <v>31</v>
      </c>
      <c r="CU110" s="30">
        <v>22</v>
      </c>
      <c r="CV110" s="30">
        <v>22</v>
      </c>
      <c r="CW110" s="30">
        <v>36</v>
      </c>
      <c r="CX110" s="30">
        <v>36</v>
      </c>
      <c r="CY110" s="30">
        <v>30</v>
      </c>
      <c r="CZ110" s="30">
        <v>29</v>
      </c>
      <c r="DA110" s="30">
        <v>36</v>
      </c>
      <c r="DB110" s="30">
        <v>29</v>
      </c>
      <c r="DC110" s="30">
        <v>30</v>
      </c>
      <c r="DD110" s="30">
        <v>28</v>
      </c>
      <c r="DE110" s="30">
        <v>37</v>
      </c>
      <c r="DF110" s="32">
        <v>0</v>
      </c>
      <c r="DI110" s="33"/>
    </row>
    <row r="111" spans="1:113" x14ac:dyDescent="0.2">
      <c r="A111" s="26" t="s">
        <v>104</v>
      </c>
      <c r="B111" s="31">
        <v>38</v>
      </c>
      <c r="C111" s="30">
        <v>27</v>
      </c>
      <c r="D111" s="30">
        <v>37</v>
      </c>
      <c r="E111" s="30">
        <v>28</v>
      </c>
      <c r="F111" s="30">
        <v>28</v>
      </c>
      <c r="G111" s="30">
        <v>428</v>
      </c>
      <c r="H111" s="30">
        <v>34</v>
      </c>
      <c r="I111" s="30">
        <v>29</v>
      </c>
      <c r="J111" s="30">
        <v>21</v>
      </c>
      <c r="K111" s="30">
        <v>480</v>
      </c>
      <c r="L111" s="30">
        <v>27</v>
      </c>
      <c r="M111" s="30">
        <v>27</v>
      </c>
      <c r="N111" s="30">
        <v>26</v>
      </c>
      <c r="O111" s="30">
        <v>29</v>
      </c>
      <c r="P111" s="30">
        <v>431</v>
      </c>
      <c r="Q111" s="30">
        <v>45</v>
      </c>
      <c r="R111" s="30">
        <v>24</v>
      </c>
      <c r="S111" s="30">
        <v>433</v>
      </c>
      <c r="T111" s="30">
        <v>441</v>
      </c>
      <c r="U111" s="30">
        <v>441</v>
      </c>
      <c r="V111" s="30">
        <v>443</v>
      </c>
      <c r="W111" s="30">
        <v>42</v>
      </c>
      <c r="X111" s="30">
        <v>40</v>
      </c>
      <c r="Y111" s="30">
        <v>40</v>
      </c>
      <c r="Z111" s="30">
        <v>39</v>
      </c>
      <c r="AA111" s="30">
        <v>39</v>
      </c>
      <c r="AB111" s="30">
        <v>17</v>
      </c>
      <c r="AC111" s="30">
        <v>39</v>
      </c>
      <c r="AD111" s="30">
        <v>486</v>
      </c>
      <c r="AE111" s="30">
        <v>34</v>
      </c>
      <c r="AF111" s="30">
        <v>440</v>
      </c>
      <c r="AG111" s="30">
        <v>440</v>
      </c>
      <c r="AH111" s="30">
        <v>440</v>
      </c>
      <c r="AI111" s="30">
        <v>429</v>
      </c>
      <c r="AJ111" s="30">
        <v>435</v>
      </c>
      <c r="AK111" s="30">
        <v>435</v>
      </c>
      <c r="AL111" s="30">
        <v>440</v>
      </c>
      <c r="AM111" s="30">
        <v>495</v>
      </c>
      <c r="AN111" s="30">
        <v>34</v>
      </c>
      <c r="AO111" s="30">
        <v>34</v>
      </c>
      <c r="AP111" s="30">
        <v>35</v>
      </c>
      <c r="AQ111" s="30">
        <v>484</v>
      </c>
      <c r="AR111" s="30">
        <v>34</v>
      </c>
      <c r="AS111" s="30">
        <v>432</v>
      </c>
      <c r="AT111" s="30">
        <v>432</v>
      </c>
      <c r="AU111" s="30">
        <v>432</v>
      </c>
      <c r="AV111" s="30">
        <v>432</v>
      </c>
      <c r="AW111" s="30">
        <v>432</v>
      </c>
      <c r="AX111" s="30">
        <v>432</v>
      </c>
      <c r="AY111" s="30">
        <v>432</v>
      </c>
      <c r="AZ111" s="30">
        <v>432</v>
      </c>
      <c r="BA111" s="30">
        <v>432</v>
      </c>
      <c r="BB111" s="30">
        <v>432</v>
      </c>
      <c r="BC111" s="30">
        <v>432</v>
      </c>
      <c r="BD111" s="30">
        <v>432</v>
      </c>
      <c r="BE111" s="30">
        <v>432</v>
      </c>
      <c r="BF111" s="30">
        <v>432</v>
      </c>
      <c r="BG111" s="30">
        <v>432</v>
      </c>
      <c r="BH111" s="30">
        <v>432</v>
      </c>
      <c r="BI111" s="30">
        <v>433</v>
      </c>
      <c r="BJ111" s="30">
        <v>432</v>
      </c>
      <c r="BK111" s="30">
        <v>469</v>
      </c>
      <c r="BL111" s="30">
        <v>469</v>
      </c>
      <c r="BM111" s="30">
        <v>469</v>
      </c>
      <c r="BN111" s="30">
        <v>469</v>
      </c>
      <c r="BO111" s="30">
        <v>469</v>
      </c>
      <c r="BP111" s="30">
        <v>469</v>
      </c>
      <c r="BQ111" s="30">
        <v>469</v>
      </c>
      <c r="BR111" s="30">
        <v>469</v>
      </c>
      <c r="BS111" s="30">
        <v>443</v>
      </c>
      <c r="BT111" s="30">
        <v>443</v>
      </c>
      <c r="BU111" s="30">
        <v>443</v>
      </c>
      <c r="BV111" s="30">
        <v>443</v>
      </c>
      <c r="BW111" s="30">
        <v>443</v>
      </c>
      <c r="BX111" s="30">
        <v>469</v>
      </c>
      <c r="BY111" s="30">
        <v>469</v>
      </c>
      <c r="BZ111" s="30">
        <v>469</v>
      </c>
      <c r="CA111" s="30">
        <v>469</v>
      </c>
      <c r="CB111" s="30">
        <v>469</v>
      </c>
      <c r="CC111" s="30">
        <v>469</v>
      </c>
      <c r="CD111" s="30">
        <v>469</v>
      </c>
      <c r="CE111" s="30">
        <v>469</v>
      </c>
      <c r="CF111" s="30">
        <v>469</v>
      </c>
      <c r="CG111" s="30">
        <v>469</v>
      </c>
      <c r="CH111" s="30">
        <v>443</v>
      </c>
      <c r="CI111" s="30">
        <v>443</v>
      </c>
      <c r="CJ111" s="30">
        <v>443</v>
      </c>
      <c r="CK111" s="30">
        <v>443</v>
      </c>
      <c r="CL111" s="30">
        <v>23</v>
      </c>
      <c r="CM111" s="30">
        <v>32</v>
      </c>
      <c r="CN111" s="30">
        <v>30</v>
      </c>
      <c r="CO111" s="30">
        <v>29</v>
      </c>
      <c r="CP111" s="30">
        <v>32</v>
      </c>
      <c r="CQ111" s="30">
        <v>29</v>
      </c>
      <c r="CR111" s="30">
        <v>41</v>
      </c>
      <c r="CS111" s="30">
        <v>41</v>
      </c>
      <c r="CT111" s="30">
        <v>26</v>
      </c>
      <c r="CU111" s="30">
        <v>29</v>
      </c>
      <c r="CV111" s="30">
        <v>29</v>
      </c>
      <c r="CW111" s="30">
        <v>31</v>
      </c>
      <c r="CX111" s="30">
        <v>31</v>
      </c>
      <c r="CY111" s="30">
        <v>21</v>
      </c>
      <c r="CZ111" s="30">
        <v>18</v>
      </c>
      <c r="DA111" s="30">
        <v>31</v>
      </c>
      <c r="DB111" s="30">
        <v>16</v>
      </c>
      <c r="DC111" s="30">
        <v>25</v>
      </c>
      <c r="DD111" s="30">
        <v>35</v>
      </c>
      <c r="DE111" s="30">
        <v>40</v>
      </c>
      <c r="DF111" s="30">
        <v>35</v>
      </c>
      <c r="DG111" s="32">
        <v>0</v>
      </c>
      <c r="DI111" s="33"/>
    </row>
    <row r="112" spans="1:113" x14ac:dyDescent="0.2">
      <c r="A112" s="26" t="s">
        <v>105</v>
      </c>
      <c r="B112" s="31">
        <v>37</v>
      </c>
      <c r="C112" s="30">
        <v>26</v>
      </c>
      <c r="D112" s="30">
        <v>36</v>
      </c>
      <c r="E112" s="30">
        <v>27</v>
      </c>
      <c r="F112" s="30">
        <v>27</v>
      </c>
      <c r="G112" s="30">
        <v>427</v>
      </c>
      <c r="H112" s="30">
        <v>33</v>
      </c>
      <c r="I112" s="30">
        <v>28</v>
      </c>
      <c r="J112" s="30">
        <v>20</v>
      </c>
      <c r="K112" s="30">
        <v>479</v>
      </c>
      <c r="L112" s="30">
        <v>26</v>
      </c>
      <c r="M112" s="30">
        <v>26</v>
      </c>
      <c r="N112" s="30">
        <v>25</v>
      </c>
      <c r="O112" s="30">
        <v>28</v>
      </c>
      <c r="P112" s="30">
        <v>430</v>
      </c>
      <c r="Q112" s="30">
        <v>44</v>
      </c>
      <c r="R112" s="30">
        <v>23</v>
      </c>
      <c r="S112" s="30">
        <v>432</v>
      </c>
      <c r="T112" s="30">
        <v>440</v>
      </c>
      <c r="U112" s="30">
        <v>440</v>
      </c>
      <c r="V112" s="30">
        <v>442</v>
      </c>
      <c r="W112" s="30">
        <v>41</v>
      </c>
      <c r="X112" s="30">
        <v>39</v>
      </c>
      <c r="Y112" s="30">
        <v>39</v>
      </c>
      <c r="Z112" s="30">
        <v>38</v>
      </c>
      <c r="AA112" s="30">
        <v>38</v>
      </c>
      <c r="AB112" s="30">
        <v>16</v>
      </c>
      <c r="AC112" s="30">
        <v>38</v>
      </c>
      <c r="AD112" s="30">
        <v>485</v>
      </c>
      <c r="AE112" s="30">
        <v>33</v>
      </c>
      <c r="AF112" s="30">
        <v>439</v>
      </c>
      <c r="AG112" s="30">
        <v>439</v>
      </c>
      <c r="AH112" s="30">
        <v>439</v>
      </c>
      <c r="AI112" s="30">
        <v>428</v>
      </c>
      <c r="AJ112" s="30">
        <v>434</v>
      </c>
      <c r="AK112" s="30">
        <v>434</v>
      </c>
      <c r="AL112" s="30">
        <v>439</v>
      </c>
      <c r="AM112" s="30">
        <v>494</v>
      </c>
      <c r="AN112" s="30">
        <v>33</v>
      </c>
      <c r="AO112" s="30">
        <v>33</v>
      </c>
      <c r="AP112" s="30">
        <v>34</v>
      </c>
      <c r="AQ112" s="30">
        <v>483</v>
      </c>
      <c r="AR112" s="30">
        <v>33</v>
      </c>
      <c r="AS112" s="30">
        <v>431</v>
      </c>
      <c r="AT112" s="30">
        <v>431</v>
      </c>
      <c r="AU112" s="30">
        <v>431</v>
      </c>
      <c r="AV112" s="30">
        <v>431</v>
      </c>
      <c r="AW112" s="30">
        <v>431</v>
      </c>
      <c r="AX112" s="30">
        <v>431</v>
      </c>
      <c r="AY112" s="30">
        <v>431</v>
      </c>
      <c r="AZ112" s="30">
        <v>431</v>
      </c>
      <c r="BA112" s="30">
        <v>431</v>
      </c>
      <c r="BB112" s="30">
        <v>431</v>
      </c>
      <c r="BC112" s="30">
        <v>431</v>
      </c>
      <c r="BD112" s="30">
        <v>431</v>
      </c>
      <c r="BE112" s="30">
        <v>431</v>
      </c>
      <c r="BF112" s="30">
        <v>431</v>
      </c>
      <c r="BG112" s="30">
        <v>431</v>
      </c>
      <c r="BH112" s="30">
        <v>431</v>
      </c>
      <c r="BI112" s="30">
        <v>432</v>
      </c>
      <c r="BJ112" s="30">
        <v>431</v>
      </c>
      <c r="BK112" s="30">
        <v>468</v>
      </c>
      <c r="BL112" s="30">
        <v>468</v>
      </c>
      <c r="BM112" s="30">
        <v>468</v>
      </c>
      <c r="BN112" s="30">
        <v>468</v>
      </c>
      <c r="BO112" s="30">
        <v>468</v>
      </c>
      <c r="BP112" s="30">
        <v>468</v>
      </c>
      <c r="BQ112" s="30">
        <v>468</v>
      </c>
      <c r="BR112" s="30">
        <v>468</v>
      </c>
      <c r="BS112" s="30">
        <v>442</v>
      </c>
      <c r="BT112" s="30">
        <v>442</v>
      </c>
      <c r="BU112" s="30">
        <v>442</v>
      </c>
      <c r="BV112" s="30">
        <v>442</v>
      </c>
      <c r="BW112" s="30">
        <v>442</v>
      </c>
      <c r="BX112" s="30">
        <v>468</v>
      </c>
      <c r="BY112" s="30">
        <v>468</v>
      </c>
      <c r="BZ112" s="30">
        <v>468</v>
      </c>
      <c r="CA112" s="30">
        <v>468</v>
      </c>
      <c r="CB112" s="30">
        <v>468</v>
      </c>
      <c r="CC112" s="30">
        <v>468</v>
      </c>
      <c r="CD112" s="30">
        <v>468</v>
      </c>
      <c r="CE112" s="30">
        <v>468</v>
      </c>
      <c r="CF112" s="30">
        <v>468</v>
      </c>
      <c r="CG112" s="30">
        <v>468</v>
      </c>
      <c r="CH112" s="30">
        <v>442</v>
      </c>
      <c r="CI112" s="30">
        <v>442</v>
      </c>
      <c r="CJ112" s="30">
        <v>442</v>
      </c>
      <c r="CK112" s="30">
        <v>442</v>
      </c>
      <c r="CL112" s="30">
        <v>22</v>
      </c>
      <c r="CM112" s="30">
        <v>31</v>
      </c>
      <c r="CN112" s="30">
        <v>29</v>
      </c>
      <c r="CO112" s="30">
        <v>28</v>
      </c>
      <c r="CP112" s="30">
        <v>31</v>
      </c>
      <c r="CQ112" s="30">
        <v>28</v>
      </c>
      <c r="CR112" s="30">
        <v>40</v>
      </c>
      <c r="CS112" s="30">
        <v>40</v>
      </c>
      <c r="CT112" s="30">
        <v>25</v>
      </c>
      <c r="CU112" s="30">
        <v>28</v>
      </c>
      <c r="CV112" s="30">
        <v>28</v>
      </c>
      <c r="CW112" s="30">
        <v>30</v>
      </c>
      <c r="CX112" s="30">
        <v>30</v>
      </c>
      <c r="CY112" s="30">
        <v>20</v>
      </c>
      <c r="CZ112" s="30">
        <v>17</v>
      </c>
      <c r="DA112" s="30">
        <v>30</v>
      </c>
      <c r="DB112" s="30">
        <v>15</v>
      </c>
      <c r="DC112" s="30">
        <v>24</v>
      </c>
      <c r="DD112" s="30">
        <v>34</v>
      </c>
      <c r="DE112" s="30">
        <v>39</v>
      </c>
      <c r="DF112" s="30">
        <v>34</v>
      </c>
      <c r="DG112" s="30">
        <v>1</v>
      </c>
      <c r="DH112" s="32">
        <v>0</v>
      </c>
      <c r="DI112" s="33"/>
    </row>
    <row r="113" spans="1:113" ht="12" thickBot="1" x14ac:dyDescent="0.25">
      <c r="A113" s="26" t="s">
        <v>106</v>
      </c>
      <c r="B113" s="34">
        <v>26</v>
      </c>
      <c r="C113" s="35">
        <v>35</v>
      </c>
      <c r="D113" s="35">
        <v>19</v>
      </c>
      <c r="E113" s="35">
        <v>36</v>
      </c>
      <c r="F113" s="35">
        <v>44</v>
      </c>
      <c r="G113" s="35">
        <v>426</v>
      </c>
      <c r="H113" s="35">
        <v>26</v>
      </c>
      <c r="I113" s="35">
        <v>27</v>
      </c>
      <c r="J113" s="35">
        <v>37</v>
      </c>
      <c r="K113" s="35">
        <v>478</v>
      </c>
      <c r="L113" s="35">
        <v>35</v>
      </c>
      <c r="M113" s="35">
        <v>35</v>
      </c>
      <c r="N113" s="35">
        <v>24</v>
      </c>
      <c r="O113" s="35">
        <v>37</v>
      </c>
      <c r="P113" s="35">
        <v>429</v>
      </c>
      <c r="Q113" s="35">
        <v>37</v>
      </c>
      <c r="R113" s="35">
        <v>44</v>
      </c>
      <c r="S113" s="35">
        <v>431</v>
      </c>
      <c r="T113" s="35">
        <v>439</v>
      </c>
      <c r="U113" s="35">
        <v>439</v>
      </c>
      <c r="V113" s="35">
        <v>441</v>
      </c>
      <c r="W113" s="35">
        <v>24</v>
      </c>
      <c r="X113" s="35">
        <v>22</v>
      </c>
      <c r="Y113" s="35">
        <v>22</v>
      </c>
      <c r="Z113" s="35">
        <v>21</v>
      </c>
      <c r="AA113" s="35">
        <v>21</v>
      </c>
      <c r="AB113" s="35">
        <v>41</v>
      </c>
      <c r="AC113" s="35">
        <v>21</v>
      </c>
      <c r="AD113" s="35">
        <v>484</v>
      </c>
      <c r="AE113" s="35">
        <v>42</v>
      </c>
      <c r="AF113" s="35">
        <v>438</v>
      </c>
      <c r="AG113" s="35">
        <v>438</v>
      </c>
      <c r="AH113" s="35">
        <v>438</v>
      </c>
      <c r="AI113" s="35">
        <v>427</v>
      </c>
      <c r="AJ113" s="35">
        <v>433</v>
      </c>
      <c r="AK113" s="35">
        <v>433</v>
      </c>
      <c r="AL113" s="35">
        <v>438</v>
      </c>
      <c r="AM113" s="35">
        <v>493</v>
      </c>
      <c r="AN113" s="35">
        <v>42</v>
      </c>
      <c r="AO113" s="35">
        <v>42</v>
      </c>
      <c r="AP113" s="35">
        <v>43</v>
      </c>
      <c r="AQ113" s="35">
        <v>482</v>
      </c>
      <c r="AR113" s="35">
        <v>42</v>
      </c>
      <c r="AS113" s="35">
        <v>430</v>
      </c>
      <c r="AT113" s="35">
        <v>430</v>
      </c>
      <c r="AU113" s="35">
        <v>430</v>
      </c>
      <c r="AV113" s="35">
        <v>430</v>
      </c>
      <c r="AW113" s="35">
        <v>430</v>
      </c>
      <c r="AX113" s="35">
        <v>430</v>
      </c>
      <c r="AY113" s="35">
        <v>430</v>
      </c>
      <c r="AZ113" s="35">
        <v>430</v>
      </c>
      <c r="BA113" s="35">
        <v>430</v>
      </c>
      <c r="BB113" s="35">
        <v>430</v>
      </c>
      <c r="BC113" s="35">
        <v>430</v>
      </c>
      <c r="BD113" s="35">
        <v>430</v>
      </c>
      <c r="BE113" s="35">
        <v>430</v>
      </c>
      <c r="BF113" s="35">
        <v>430</v>
      </c>
      <c r="BG113" s="35">
        <v>430</v>
      </c>
      <c r="BH113" s="35">
        <v>430</v>
      </c>
      <c r="BI113" s="35">
        <v>431</v>
      </c>
      <c r="BJ113" s="35">
        <v>430</v>
      </c>
      <c r="BK113" s="35">
        <v>467</v>
      </c>
      <c r="BL113" s="35">
        <v>467</v>
      </c>
      <c r="BM113" s="35">
        <v>467</v>
      </c>
      <c r="BN113" s="35">
        <v>467</v>
      </c>
      <c r="BO113" s="35">
        <v>467</v>
      </c>
      <c r="BP113" s="35">
        <v>467</v>
      </c>
      <c r="BQ113" s="35">
        <v>467</v>
      </c>
      <c r="BR113" s="35">
        <v>467</v>
      </c>
      <c r="BS113" s="35">
        <v>441</v>
      </c>
      <c r="BT113" s="35">
        <v>441</v>
      </c>
      <c r="BU113" s="35">
        <v>441</v>
      </c>
      <c r="BV113" s="35">
        <v>441</v>
      </c>
      <c r="BW113" s="35">
        <v>441</v>
      </c>
      <c r="BX113" s="35">
        <v>467</v>
      </c>
      <c r="BY113" s="35">
        <v>467</v>
      </c>
      <c r="BZ113" s="35">
        <v>467</v>
      </c>
      <c r="CA113" s="35">
        <v>467</v>
      </c>
      <c r="CB113" s="35">
        <v>467</v>
      </c>
      <c r="CC113" s="35">
        <v>467</v>
      </c>
      <c r="CD113" s="35">
        <v>467</v>
      </c>
      <c r="CE113" s="35">
        <v>467</v>
      </c>
      <c r="CF113" s="35">
        <v>467</v>
      </c>
      <c r="CG113" s="35">
        <v>467</v>
      </c>
      <c r="CH113" s="35">
        <v>441</v>
      </c>
      <c r="CI113" s="35">
        <v>441</v>
      </c>
      <c r="CJ113" s="35">
        <v>441</v>
      </c>
      <c r="CK113" s="35">
        <v>441</v>
      </c>
      <c r="CL113" s="35">
        <v>39</v>
      </c>
      <c r="CM113" s="35">
        <v>48</v>
      </c>
      <c r="CN113" s="35">
        <v>38</v>
      </c>
      <c r="CO113" s="35">
        <v>37</v>
      </c>
      <c r="CP113" s="35">
        <v>40</v>
      </c>
      <c r="CQ113" s="35">
        <v>37</v>
      </c>
      <c r="CR113" s="35">
        <v>49</v>
      </c>
      <c r="CS113" s="35">
        <v>49</v>
      </c>
      <c r="CT113" s="35">
        <v>42</v>
      </c>
      <c r="CU113" s="35">
        <v>37</v>
      </c>
      <c r="CV113" s="35">
        <v>37</v>
      </c>
      <c r="CW113" s="35">
        <v>47</v>
      </c>
      <c r="CX113" s="35">
        <v>47</v>
      </c>
      <c r="CY113" s="35">
        <v>41</v>
      </c>
      <c r="CZ113" s="35">
        <v>40</v>
      </c>
      <c r="DA113" s="35">
        <v>47</v>
      </c>
      <c r="DB113" s="35">
        <v>40</v>
      </c>
      <c r="DC113" s="35">
        <v>41</v>
      </c>
      <c r="DD113" s="35">
        <v>43</v>
      </c>
      <c r="DE113" s="35">
        <v>22</v>
      </c>
      <c r="DF113" s="35">
        <v>43</v>
      </c>
      <c r="DG113" s="35">
        <v>46</v>
      </c>
      <c r="DH113" s="35">
        <v>45</v>
      </c>
      <c r="DI113" s="36">
        <v>0</v>
      </c>
    </row>
  </sheetData>
  <conditionalFormatting sqref="A1 F1:V1 AE1:XFD1 B2:XFD5 A6:XFD22 B23:XFD30 A31:XFD1048576">
    <cfRule type="cellIs" dxfId="1" priority="1" operator="between">
      <formula>6</formula>
      <formula>12</formula>
    </cfRule>
    <cfRule type="cellIs" dxfId="0" priority="2" operator="between">
      <formula>1</formula>
      <formula>5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f73202e-5e20-4fdc-a72a-e20d2eece766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14930D7934B44FB5A37B58D4F2B822" ma:contentTypeVersion="18" ma:contentTypeDescription="Create a new document." ma:contentTypeScope="" ma:versionID="41d013134b4b873ef5ee8f9d47374fda">
  <xsd:schema xmlns:xsd="http://www.w3.org/2001/XMLSchema" xmlns:xs="http://www.w3.org/2001/XMLSchema" xmlns:p="http://schemas.microsoft.com/office/2006/metadata/properties" xmlns:ns3="df73202e-5e20-4fdc-a72a-e20d2eece766" xmlns:ns4="c0a4a866-b23c-4104-bf9e-931ee944031e" targetNamespace="http://schemas.microsoft.com/office/2006/metadata/properties" ma:root="true" ma:fieldsID="a1931f5bc1a90049b64258462f523c35" ns3:_="" ns4:_="">
    <xsd:import namespace="df73202e-5e20-4fdc-a72a-e20d2eece766"/>
    <xsd:import namespace="c0a4a866-b23c-4104-bf9e-931ee944031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earchPropertie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73202e-5e20-4fdc-a72a-e20d2eece7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a4a866-b23c-4104-bf9e-931ee944031e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26687CF-1D6A-4395-BB1A-D1890B50AE51}">
  <ds:schemaRefs>
    <ds:schemaRef ds:uri="http://schemas.microsoft.com/office/2006/metadata/properties"/>
    <ds:schemaRef ds:uri="http://schemas.microsoft.com/office/infopath/2007/PartnerControls"/>
    <ds:schemaRef ds:uri="http://purl.org/dc/dcmitype/"/>
    <ds:schemaRef ds:uri="http://purl.org/dc/elements/1.1/"/>
    <ds:schemaRef ds:uri="df73202e-5e20-4fdc-a72a-e20d2eece766"/>
    <ds:schemaRef ds:uri="http://schemas.microsoft.com/office/2006/documentManagement/types"/>
    <ds:schemaRef ds:uri="http://schemas.openxmlformats.org/package/2006/metadata/core-properties"/>
    <ds:schemaRef ds:uri="c0a4a866-b23c-4104-bf9e-931ee944031e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E9751270-F7E0-4C86-9A2C-A437A2FFA29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5CA9C1A-778E-4EB3-A252-259F0105FF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f73202e-5e20-4fdc-a72a-e20d2eece766"/>
    <ds:schemaRef ds:uri="c0a4a866-b23c-4104-bf9e-931ee944031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Kerr</dc:creator>
  <cp:lastModifiedBy>Tanya Kerr</cp:lastModifiedBy>
  <dcterms:created xsi:type="dcterms:W3CDTF">2024-12-02T12:37:48Z</dcterms:created>
  <dcterms:modified xsi:type="dcterms:W3CDTF">2025-12-17T05:0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14930D7934B44FB5A37B58D4F2B822</vt:lpwstr>
  </property>
</Properties>
</file>